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3040" windowHeight="7944"/>
  </bookViews>
  <sheets>
    <sheet name="Table 7A-Peptide" sheetId="2" r:id="rId1"/>
    <sheet name="Table S7B-ORF" sheetId="5" r:id="rId2"/>
    <sheet name="Table S7C" sheetId="6" r:id="rId3"/>
  </sheets>
  <definedNames>
    <definedName name="_xlnm._FilterDatabase" localSheetId="0" hidden="1">'Table 7A-Peptide'!$A$2:$K$195</definedName>
    <definedName name="_xlnm._FilterDatabase" localSheetId="1" hidden="1">'Table S7B-ORF'!$A$1:$K$128</definedName>
  </definedNames>
  <calcPr calcId="162913"/>
</workbook>
</file>

<file path=xl/sharedStrings.xml><?xml version="1.0" encoding="utf-8"?>
<sst xmlns="http://schemas.openxmlformats.org/spreadsheetml/2006/main" count="1417" uniqueCount="1034">
  <si>
    <t>Peptide</t>
  </si>
  <si>
    <t>Ensembl</t>
  </si>
  <si>
    <t>MNIFDHYR</t>
  </si>
  <si>
    <t>H01345_5853_Salmonella_GuHCl_OD06_rep1.23737.1.2;H01347_5853_Salmonella_GuHCl_OD08_rep1.25281.1.2;H01349_5853_Salmonella_GuHCl_OD04_rep2.23342.1.2;H01353_5853_Salmonella_GuHCl_OD08_rep2.24646.1.2;</t>
  </si>
  <si>
    <t>H01347_5853_Salmonella_GuHCl_OD08_rep1.25281.1.2;H01353_5853_Salmonella_GuHCl_OD08_rep2.24646.1.2;</t>
  </si>
  <si>
    <t>RPGPVLTR</t>
  </si>
  <si>
    <t>QALLAQMQPGSAALIFAAPEATR</t>
  </si>
  <si>
    <t>IVFWHDPDKR</t>
  </si>
  <si>
    <t>RPSPLQR</t>
  </si>
  <si>
    <t>H01353_5853_Salmonella_GuHCl_OD08_rep2.9136.1.2;</t>
  </si>
  <si>
    <t>VDGLHYFSDDK</t>
  </si>
  <si>
    <t>HLSFLNIK</t>
  </si>
  <si>
    <t>H01343_5853_Salmonella_GuHCl_OD04_rep1_re.28288.3.2;</t>
  </si>
  <si>
    <t>VDGLHYFSDDKGSDGDQTYMR</t>
  </si>
  <si>
    <t>H01351_5853_Salmonella_GuHCl_OD06_rep2.30680.1.3;</t>
  </si>
  <si>
    <t>MDPVFSLGISSLWDELR</t>
  </si>
  <si>
    <t>TKIVCTIGPK</t>
  </si>
  <si>
    <t>AAVVTQDHQVDVTEK</t>
  </si>
  <si>
    <t>AVALPENVK</t>
  </si>
  <si>
    <t>LTEMITAPVEALGYELVGIEFIR</t>
  </si>
  <si>
    <t>WGEQLQTLVR</t>
  </si>
  <si>
    <t>TVAVHSSADRDLK</t>
  </si>
  <si>
    <t>LQFALEQLIQPWASSSFMLTK</t>
  </si>
  <si>
    <t>HVLPLFGLCLGWPADNPDLKPR</t>
  </si>
  <si>
    <t>H01351_5853_Salmonella_GuHCl_OD06_rep2.78708.1.3;</t>
  </si>
  <si>
    <t>NLLHFNNGAR</t>
  </si>
  <si>
    <t>H01343_5853_Salmonella_GuHCl_OD04_rep1.24382.1.2;</t>
  </si>
  <si>
    <t>LLTLLPTLHTR</t>
  </si>
  <si>
    <t>VFSLSYEQLTR</t>
  </si>
  <si>
    <t>TGTSSLLVSMVSINVLSILR</t>
  </si>
  <si>
    <t>WITPGTAIR</t>
  </si>
  <si>
    <t>H01345_5853_Salmonella_GuHCl_OD06_rep1_re.40054.1.2;</t>
  </si>
  <si>
    <t>IDASAPELTPEALQAWQR</t>
  </si>
  <si>
    <t>QSSDFWYFTGFNEPEAVLVLIK</t>
  </si>
  <si>
    <t>MNNLTLSSFSK</t>
  </si>
  <si>
    <t>QNRPVAEWSAFACMMKR</t>
  </si>
  <si>
    <t>H01343_5853_Salmonella_GuHCl_OD04_rep1.108132.1.2;</t>
  </si>
  <si>
    <t>RVPHGAELTEAGK</t>
  </si>
  <si>
    <t>H01349_5853_Salmonella_GuHCl_OD04_rep2.11295.1.3;</t>
  </si>
  <si>
    <t>H01347_5853_Salmonella_GuHCl_OD08_rep1.12517.1.3;H01353_5853_Salmonella_GuHCl_OD08_rep2.12213.1.3;</t>
  </si>
  <si>
    <t>H01349_5853_Salmonella_GuHCl_OD04_rep2.11295.1.3;H01353_5853_Salmonella_GuHCl_OD08_rep2.12213.1.3;</t>
  </si>
  <si>
    <t>TMTVDLGDELREFIESLIESGDYR</t>
  </si>
  <si>
    <t>KQVSDGVAHIHASFNNTIVTITDR</t>
  </si>
  <si>
    <t>MIGLRRSFSVASYLTYALR</t>
  </si>
  <si>
    <t>H01343_5853_Salmonella_GuHCl_OD04_rep1.76088.1.3;</t>
  </si>
  <si>
    <t>MNPIVINR</t>
  </si>
  <si>
    <t>H01343_5853_Salmonella_GuHCl_OD04_rep1.23143.1.2;H01349_5853_Salmonella_GuHCl_OD04_rep2.21670.1.2;H01351_5853_Salmonella_GuHCl_OD06_rep2.23355.1.2;</t>
  </si>
  <si>
    <t>H01343_5853_Salmonella_GuHCl_OD04_rep1.23143.1.2;H01343_5853_Salmonella_GuHCl_OD04_rep1_re.23170.1.2;H01349_5853_Salmonella_GuHCl_OD04_rep2.21670.1.2;H01351_5853_Salmonella_GuHCl_OD06_rep2.23355.1.2;</t>
  </si>
  <si>
    <t>LLAEYVGQPQVR</t>
  </si>
  <si>
    <t>H01351_5853_Salmonella_GuHCl_OD06_rep2_re.40489.1.2;H01353_5853_Salmonella_GuHCl_OD08_rep2_re.39761.1.2;</t>
  </si>
  <si>
    <t>H01343_5853_Salmonella_GuHCl_OD04_rep1_re.39723.1.2;</t>
  </si>
  <si>
    <t>IFNIFKGHTAAGVK</t>
  </si>
  <si>
    <t>H01343_5853_Salmonella_GuHCl_OD04_rep1.79850.1.2;</t>
  </si>
  <si>
    <t>LLQCAVRFTHLADTVVHPR</t>
  </si>
  <si>
    <t>H01343_5853_Salmonella_GuHCl_OD04_rep1_re.82679.1.3;</t>
  </si>
  <si>
    <t>ILRACKELGIK</t>
  </si>
  <si>
    <t>H01353_5853_Salmonella_GuHCl_OD08_rep2.24069.1.3;</t>
  </si>
  <si>
    <t>VTLIKPLTHTR</t>
  </si>
  <si>
    <t>H01353_5853_Salmonella_GuHCl_OD08_rep2.53768.2.3;</t>
  </si>
  <si>
    <t>ASIEPLLWENTFFGVNSGIVR</t>
  </si>
  <si>
    <t>CQAENITR</t>
  </si>
  <si>
    <t>H01343_5853_Salmonella_GuHCl_OD04_rep1_re.10952.1.2;</t>
  </si>
  <si>
    <t>QVFGYPGGAVLDIYDALHTVGGIDHVLVR</t>
  </si>
  <si>
    <t>QVSDGVAHIHASFNNTIVTITDR</t>
  </si>
  <si>
    <t>MILAVFR</t>
  </si>
  <si>
    <t>H01349_5853_Salmonella_GuHCl_OD04_rep2.45825.2.2;</t>
  </si>
  <si>
    <t>ALHHLIFQITK</t>
  </si>
  <si>
    <t>VLSLLVPALLVAGAANAAEIYNKDGNK</t>
  </si>
  <si>
    <t>H01345_5853_Salmonella_GuHCl_OD06_rep1.86920.1.3;H01347_5853_Salmonella_GuHCl_OD08_rep1.87625.1.3;H01351_5853_Salmonella_GuHCl_OD06_rep2_re.87104.1.3;H01353_5853_Salmonella_GuHCl_OD08_rep2.86773.1.3;H01353_5853_Salmonella_GuHCl_OD08_rep2_re.86749.1.3;</t>
  </si>
  <si>
    <t>H01345_5853_Salmonella_GuHCl_OD06_rep1.86920.1.3;H01347_5853_Salmonella_GuHCl_OD08_rep1.87625.1.3;</t>
  </si>
  <si>
    <t>H01345_5853_Salmonella_GuHCl_OD06_rep1.86920.1.3;H01345_5853_Salmonella_GuHCl_OD06_rep1_re.86908.1.3;H01347_5853_Salmonella_GuHCl_OD08_rep1.87625.1.3;H01351_5853_Salmonella_GuHCl_OD06_rep2_re.87104.1.3;H01353_5853_Salmonella_GuHCl_OD08_rep2.86773.1.3;H01353_5853_Salmonella_GuHCl_OD08_rep2_re.86749.1.3;</t>
  </si>
  <si>
    <t>AVAQPLLLAEQDR</t>
  </si>
  <si>
    <t>ELANAIR</t>
  </si>
  <si>
    <t>H01343_5853_Salmonella_GuHCl_OD04_rep1.17614.1.2;H01345_5853_Salmonella_GuHCl_OD06_rep1.17149.1.2;</t>
  </si>
  <si>
    <t>TSLTYLQGYPEHLLAQVR</t>
  </si>
  <si>
    <t>MMNDSFCR</t>
  </si>
  <si>
    <t>H01343_5853_Salmonella_GuHCl_OD04_rep1.13101.1.2;</t>
  </si>
  <si>
    <t>LMAAYNFK</t>
  </si>
  <si>
    <t>KLGYTFNHQELLQQALTHR</t>
  </si>
  <si>
    <t>H01345_5853_Salmonella_GuHCl_OD06_rep1.41042.1.3;</t>
  </si>
  <si>
    <t>INLDIPAAVAQALR</t>
  </si>
  <si>
    <t>WNITVILISWSR</t>
  </si>
  <si>
    <t>H01351_5853_Salmonella_GuHCl_OD06_rep2_re.59423.1.2;</t>
  </si>
  <si>
    <t>MGTREVPAEAYYGVHTLR</t>
  </si>
  <si>
    <t>H01351_5853_Salmonella_GuHCl_OD06_rep2_re.35798.1.3;H01353_5853_Salmonella_GuHCl_OD08_rep2_re.35192.1.3;</t>
  </si>
  <si>
    <t>H01351_5853_Salmonella_GuHCl_OD06_rep2_re.35798.1.3;</t>
  </si>
  <si>
    <t>TLLDWVR</t>
  </si>
  <si>
    <t>H01343_5853_Salmonella_GuHCl_OD04_rep1.50805.1.2;</t>
  </si>
  <si>
    <t>GLSLNDSLFIISDR</t>
  </si>
  <si>
    <t>H01347_5853_Salmonella_GuHCl_OD08_rep1.75878.2.2;</t>
  </si>
  <si>
    <t>H01343_5853_Salmonella_GuHCl_OD04_rep1_re.74693.2.2;H01345_5853_Salmonella_GuHCl_OD06_rep1_re.75483.1.2;H01347_5853_Salmonella_GuHCl_OD08_rep1.75878.2.2;H01353_5853_Salmonella_GuHCl_OD08_rep2.74856.2.2;</t>
  </si>
  <si>
    <t>HHGGAALPSSSVNTPWHDR</t>
  </si>
  <si>
    <t>SMQEVAMSSQEASK</t>
  </si>
  <si>
    <t>H01343_5853_Salmonella_GuHCl_OD04_rep1.8503.1.2;</t>
  </si>
  <si>
    <t>DFLSYNHQVIK</t>
  </si>
  <si>
    <t>VATITLNPAYDLVGFCPEIER</t>
  </si>
  <si>
    <t>MPELTAHLPLHR</t>
  </si>
  <si>
    <t>H01343_5853_Salmonella_GuHCl_OD04_rep1_re.56788.1.3;</t>
  </si>
  <si>
    <t>MTNLNYQQTHFVMSAPDIR</t>
  </si>
  <si>
    <t>H01343_5853_Salmonella_GuHCl_OD04_rep1.38371.1.3;</t>
  </si>
  <si>
    <t>ACKELGIK</t>
  </si>
  <si>
    <t>H01353_5853_Salmonella_GuHCl_OD08_rep2.13271.1.2;</t>
  </si>
  <si>
    <t>RKPVGFR</t>
  </si>
  <si>
    <t>H01345_5853_Salmonella_GuHCl_OD06_rep1.8559.1.2;H01347_5853_Salmonella_GuHCl_OD08_rep1.9067.1.2;</t>
  </si>
  <si>
    <t>VEPLTPVYLMTTLMPDVPLTDAGYR</t>
  </si>
  <si>
    <t>H01353_5853_Salmonella_GuHCl_OD08_rep2.52681.2.4;</t>
  </si>
  <si>
    <t>ITLWGYTQYISAGYMPSMALTLTLALAFASVR</t>
  </si>
  <si>
    <t>H01351_5853_Salmonella_GuHCl_OD06_rep2.78221.2.4;</t>
  </si>
  <si>
    <t>VIETVLR</t>
  </si>
  <si>
    <t>TVIQSPDITLEIR</t>
  </si>
  <si>
    <t>H01343_5853_Salmonella_GuHCl_OD04_rep1.103055.2.2;</t>
  </si>
  <si>
    <t>FAWIAQSR</t>
  </si>
  <si>
    <t>H01353_5853_Salmonella_GuHCl_OD08_rep2_re.44257.1.2;</t>
  </si>
  <si>
    <t>SAFPLIQFIVTTHSPQVISTVK</t>
  </si>
  <si>
    <t>YIEIFKDFLSYNHQVIK</t>
  </si>
  <si>
    <t>ELGAQLFR</t>
  </si>
  <si>
    <t>H01345_5853_Salmonella_GuHCl_OD06_rep1.41165.1.2;H01353_5853_Salmonella_GuHCl_OD08_rep2.41732.1.2;</t>
  </si>
  <si>
    <t>H01345_5853_Salmonella_GuHCl_OD06_rep1.41165.1.2;</t>
  </si>
  <si>
    <t>IVCTIGPK</t>
  </si>
  <si>
    <t>DLNSQIINITTNR</t>
  </si>
  <si>
    <t>IQEVTGLSGEELKK</t>
  </si>
  <si>
    <t>H01353_5853_Salmonella_GuHCl_OD08_rep2.27850.1.2;</t>
  </si>
  <si>
    <t>AEALHYLAAGVGVTGG</t>
  </si>
  <si>
    <t>H01353_5853_Salmonella_GuHCl_OD08_rep2_re.43395.1.2;</t>
  </si>
  <si>
    <t>RVEVIAVGR</t>
  </si>
  <si>
    <t>LGADLLR</t>
  </si>
  <si>
    <t>H01343_5853_Salmonella_GuHCl_OD04_rep1.32584.2.2;H01351_5853_Salmonella_GuHCl_OD06_rep2.33128.2.2;</t>
  </si>
  <si>
    <t>PTITGTDVRFTTSNGDILAIPATATTTPETGEIVRPR</t>
  </si>
  <si>
    <t>H01349_5853_Salmonella_GuHCl_OD04_rep2.85401.1.4;</t>
  </si>
  <si>
    <t>ASQVWYR</t>
  </si>
  <si>
    <t>H01343_5853_Salmonella_GuHCl_OD04_rep1.21746.1.2;</t>
  </si>
  <si>
    <t>SLTDTLEEVLSSSGEK</t>
  </si>
  <si>
    <t>AEPPAESPSTR</t>
  </si>
  <si>
    <t>H01343_5853_Salmonella_GuHCl_OD04_rep1.13594.1.2;</t>
  </si>
  <si>
    <t>VFSHSPFK</t>
  </si>
  <si>
    <t>H01347_5853_Salmonella_GuHCl_OD08_rep1.19852.1.2;H01351_5853_Salmonella_GuHCl_OD06_rep2.19856.1.2;H01353_5853_Salmonella_GuHCl_OD08_rep2.19402.1.2;</t>
  </si>
  <si>
    <t>VATITLNPAYDLVGFCPEIERGEVNLVK</t>
  </si>
  <si>
    <t>H01345_5853_Salmonella_GuHCl_OD06_rep1_re.80122.1.3;</t>
  </si>
  <si>
    <t>NSLLFAIHGV</t>
  </si>
  <si>
    <t>H01343_5853_Salmonella_GuHCl_OD04_rep1.62872.3.2;H01349_5853_Salmonella_GuHCl_OD04_rep2.61325.2.2;H01351_5853_Salmonella_GuHCl_OD06_rep2.63660.2.2;</t>
  </si>
  <si>
    <t>H01349_5853_Salmonella_GuHCl_OD04_rep2.61154.1.2;</t>
  </si>
  <si>
    <t>MIVPDICDPFFSEIIR</t>
  </si>
  <si>
    <t>H01351_5853_Salmonella_GuHCl_OD06_rep2.39384.1.2;</t>
  </si>
  <si>
    <t>GLLPATLLPLAAYAQEATIK</t>
  </si>
  <si>
    <t>H01345_5853_Salmonella_GuHCl_OD06_rep1.84856.1.2;H01349_5853_Salmonella_GuHCl_OD04_rep2.84031.1.2;</t>
  </si>
  <si>
    <t>H01345_5853_Salmonella_GuHCl_OD06_rep1.84856.1.2;</t>
  </si>
  <si>
    <t>LKPDYMPAEAAQFLR</t>
  </si>
  <si>
    <t>IQDLTER</t>
  </si>
  <si>
    <t>GAAAVETWIYQVAK</t>
  </si>
  <si>
    <t>ALLNLLAK</t>
  </si>
  <si>
    <t>VLSLLVPALLVAGAANAAEIYNK</t>
  </si>
  <si>
    <t>MFTPGDIVQPR</t>
  </si>
  <si>
    <t>RLAAYGWR</t>
  </si>
  <si>
    <t>H01347_5853_Salmonella_GuHCl_OD08_rep1.23053.2.2;H01349_5853_Salmonella_GuHCl_OD04_rep2.21270.1.2;</t>
  </si>
  <si>
    <t>TTVLDAIR</t>
  </si>
  <si>
    <t>H01349_5853_Salmonella_GuHCl_OD04_rep2.38698.1.2;</t>
  </si>
  <si>
    <t>QGRPVGPFDQMIAGHAR</t>
  </si>
  <si>
    <t>H01343_5853_Salmonella_GuHCl_OD04_rep1.23151.1.4;H01345_5853_Salmonella_GuHCl_OD06_rep1.21955.1.3;H01349_5853_Salmonella_GuHCl_OD04_rep2.21548.1.3;</t>
  </si>
  <si>
    <t>LGYTFNHQELLQQALTHR</t>
  </si>
  <si>
    <t>LGETGDVIAK</t>
  </si>
  <si>
    <t>SELLNFVLLQTTSLSVE</t>
  </si>
  <si>
    <t>H01343_5853_Salmonella_GuHCl_OD04_rep1_re.84109.3.2;</t>
  </si>
  <si>
    <t>MFWHNDGWTIFR</t>
  </si>
  <si>
    <t>H01351_5853_Salmonella_GuHCl_OD06_rep2_re.72735.1.2;</t>
  </si>
  <si>
    <t>PLLVWRYCAVLVPR</t>
  </si>
  <si>
    <t>H01345_5853_Salmonella_GuHCl_OD06_rep1.97789.1.2;</t>
  </si>
  <si>
    <t>NPLLLFSGIVPNK</t>
  </si>
  <si>
    <t>H01343_5853_Salmonella_GuHCl_OD04_rep1.78004.1.2;H01345_5853_Salmonella_GuHCl_OD06_rep1.78369.1.2;H01347_5853_Salmonella_GuHCl_OD08_rep1.79220.1.2;</t>
  </si>
  <si>
    <t>IYAIGIR</t>
  </si>
  <si>
    <t>H01343_5853_Salmonella_GuHCl_OD04_rep1.38024.1.2;</t>
  </si>
  <si>
    <t>SHGYTLQHVAK</t>
  </si>
  <si>
    <t>ALQDQIPDFIPR</t>
  </si>
  <si>
    <t>H01343_5853_Salmonella_GuHCl_OD04_rep1_re.64094.2.2;</t>
  </si>
  <si>
    <t>MDTFLAWIQPR</t>
  </si>
  <si>
    <t>H01343_5853_Salmonella_GuHCl_OD04_rep1.71542.1.2;</t>
  </si>
  <si>
    <t>RQALLAQMQPGSAALIFAAPEATR</t>
  </si>
  <si>
    <t>H01351_5853_Salmonella_GuHCl_OD06_rep2_re.56578.1.3;</t>
  </si>
  <si>
    <t>RLSIPNAIACIK</t>
  </si>
  <si>
    <t>H01345_5853_Salmonella_GuHCl_OD06_rep1.48215.1.2;</t>
  </si>
  <si>
    <t>VMLLQLADFVEAGMK</t>
  </si>
  <si>
    <t>GFFNSLFTK</t>
  </si>
  <si>
    <t>H01353_5853_Salmonella_GuHCl_OD08_rep2.64458.1.2;</t>
  </si>
  <si>
    <t>RSGFPARGGEGGEGDHAAVFVTDIPK</t>
  </si>
  <si>
    <t>MISSILSK</t>
  </si>
  <si>
    <t>H01343_5853_Salmonella_GuHCl_OD04_rep1.26823.3.2;</t>
  </si>
  <si>
    <t>MLSNFIPWLSSR</t>
  </si>
  <si>
    <t>H01351_5853_Salmonella_GuHCl_OD06_rep2_re.36810.1.2;</t>
  </si>
  <si>
    <t>TNLNYQQTHFVMSAPDIR</t>
  </si>
  <si>
    <t>LELIGFR</t>
  </si>
  <si>
    <t>H01343_5853_Salmonella_GuHCl_OD04_rep1.52704.1.2;</t>
  </si>
  <si>
    <t>ATDTLTHATAHAHEHGHHDAGQNK</t>
  </si>
  <si>
    <t>INDNCDIHYIGFSK</t>
  </si>
  <si>
    <t>PVGPFDQMIAGHAR</t>
  </si>
  <si>
    <t>AMGFLSGK</t>
  </si>
  <si>
    <t>MPEFLGGSADLAPSNLTLWSGSK</t>
  </si>
  <si>
    <t>H01353_5853_Salmonella_GuHCl_OD08_rep2_re.89052.1.2;</t>
  </si>
  <si>
    <t>H01345_5853_Salmonella_GuHCl_OD06_rep1_re.89526.1.2;</t>
  </si>
  <si>
    <t>MFEINPVNNR</t>
  </si>
  <si>
    <t>YDLQEAIKK</t>
  </si>
  <si>
    <t>H01353_5853_Salmonella_GuHCl_OD08_rep2.24601.1.2;</t>
  </si>
  <si>
    <t>IPLSQLSDGLR</t>
  </si>
  <si>
    <t>H01343_5853_Salmonella_GuHCl_OD04_rep1.48116.1.2;H01349_5853_Salmonella_GuHCl_OD04_rep2.46800.1.2;</t>
  </si>
  <si>
    <t>MYYHHTGHIGGIK</t>
  </si>
  <si>
    <t>VINNPPR</t>
  </si>
  <si>
    <t>H01343_5853_Salmonella_GuHCl_OD04_rep1.8525.1.2;</t>
  </si>
  <si>
    <t>LTAPLQGR</t>
  </si>
  <si>
    <t>H01343_5853_Salmonella_GuHCl_OD04_rep1.36183.2.2;</t>
  </si>
  <si>
    <t>SNYSDLFQIIK</t>
  </si>
  <si>
    <t>MTSLPVAAVLPELLTALK</t>
  </si>
  <si>
    <t>VVLINTDYGK</t>
  </si>
  <si>
    <t>FRPHSNANPPGPAPAKPR</t>
  </si>
  <si>
    <t>HHGGAALPSSSVNTPWHDRK</t>
  </si>
  <si>
    <t>H01349_5853_Salmonella_GuHCl_OD04_rep2.17940.1.4;H01353_5853_Salmonella_GuHCl_OD08_rep2.19079.1.4;</t>
  </si>
  <si>
    <t>H01349_5853_Salmonella_GuHCl_OD04_rep2.17968.1.3;H01353_5853_Salmonella_GuHCl_OD08_rep2.19079.1.4;</t>
  </si>
  <si>
    <t>H01353_5853_Salmonella_GuHCl_OD08_rep2.19079.1.4;</t>
  </si>
  <si>
    <t>SSLLSTHK</t>
  </si>
  <si>
    <t>H01353_5853_Salmonella_GuHCl_OD08_rep2.12382.1.2;</t>
  </si>
  <si>
    <t>H01345_5853_Salmonella_GuHCl_OD06_rep1.11815.1.2;</t>
  </si>
  <si>
    <t>SDDMSMGSPSSAGEQGVLR</t>
  </si>
  <si>
    <t>MMFKPELLSPAGTLK</t>
  </si>
  <si>
    <t>RYPGAHDYATDK</t>
  </si>
  <si>
    <t>H01349_5853_Salmonella_GuHCl_OD04_rep2.9528.1.3;</t>
  </si>
  <si>
    <t>LALPHLDAWRPAILNK</t>
  </si>
  <si>
    <t>H01349_5853_Salmonella_GuHCl_OD04_rep2.60525.1.3;</t>
  </si>
  <si>
    <t>AVAPLLLDYLR</t>
  </si>
  <si>
    <t>H01347_5853_Salmonella_GuHCl_OD08_rep1.89102.1.2;</t>
  </si>
  <si>
    <t>NLHPIFAK</t>
  </si>
  <si>
    <t>GICEMQNVAPDGK</t>
  </si>
  <si>
    <t>H01345_5853_Salmonella_GuHCl_OD06_rep1_re.19643.1.2;</t>
  </si>
  <si>
    <t>VMGQALPELVDQVVEVVQR</t>
  </si>
  <si>
    <t>RPVNADAVK</t>
  </si>
  <si>
    <t>H01345_5853_Salmonella_GuHCl_OD06_rep1.36547.1.2;</t>
  </si>
  <si>
    <t>SVGQILKR</t>
  </si>
  <si>
    <t>H01343_5853_Salmonella_GuHCl_OD04_rep1.18703.1.2;H01345_5853_Salmonella_GuHCl_OD06_rep1.17936.1.2;H01349_5853_Salmonella_GuHCl_OD04_rep2.17705.1.2;H01351_5853_Salmonella_GuHCl_OD06_rep2_re.19114.1.2;</t>
  </si>
  <si>
    <t>MLFYGVRFHAPAR</t>
  </si>
  <si>
    <t>IIFTVTPIFSIPPR</t>
  </si>
  <si>
    <t>LNELLEFPTPFTYK</t>
  </si>
  <si>
    <t>TVVIEQSLDMFGVK</t>
  </si>
  <si>
    <t>LSIPNAIACIK</t>
  </si>
  <si>
    <t>MGQALPELVDQVVEVVQR</t>
  </si>
  <si>
    <t>MTEFLKPR</t>
  </si>
  <si>
    <t>H01351_5853_Salmonella_GuHCl_OD06_rep2_re.17390.1.2;</t>
  </si>
  <si>
    <t>H01343_5853_Salmonella_GuHCl_OD04_rep1_re.17192.1.2;H01349_5853_Salmonella_GuHCl_OD04_rep2.16330.1.2;H01351_5853_Salmonella_GuHCl_OD06_rep2_re.17390.1.2;</t>
  </si>
  <si>
    <t>HALQILNR</t>
  </si>
  <si>
    <t>HDEGLLHQR</t>
  </si>
  <si>
    <t>H01343_5853_Salmonella_GuHCl_OD04_rep1.6907.2.2;</t>
  </si>
  <si>
    <t>LSGAVAVLLMTSTK</t>
  </si>
  <si>
    <t>H01343_5853_Salmonella_GuHCl_OD04_rep1.63511.1.2;</t>
  </si>
  <si>
    <t>MTIHTARPGIVIGK</t>
  </si>
  <si>
    <t>MDTDMRVLLAPMEGVLDALVR</t>
  </si>
  <si>
    <t>H01343_5853_Salmonella_GuHCl_OD04_rep1.86121.2.3;</t>
  </si>
  <si>
    <t>MLVLLVIFNK</t>
  </si>
  <si>
    <t>H01347_5853_Salmonella_GuHCl_OD08_rep1.74669.1.2;</t>
  </si>
  <si>
    <t>MLHNIDLNIR</t>
  </si>
  <si>
    <t>H01345_5853_Salmonella_GuHCl_OD06_rep1_re.51792.1.2;</t>
  </si>
  <si>
    <t>TIYQPVEK</t>
  </si>
  <si>
    <t>H01353_5853_Salmonella_GuHCl_OD08_rep2_re.47781.1.2;</t>
  </si>
  <si>
    <t>NLAVIEGFVSR</t>
  </si>
  <si>
    <t>DYSIIFPYGWEK</t>
  </si>
  <si>
    <t>H01345_5853_Salmonella_GuHCl_OD06_rep1_re.75994.1.2;</t>
  </si>
  <si>
    <t>LPAELVVHGTSINR</t>
  </si>
  <si>
    <t>DVTLAAIYALGEGR</t>
  </si>
  <si>
    <t>H01343_5853_Salmonella_GuHCl_OD04_rep1.74491.1.2;</t>
  </si>
  <si>
    <t>METLDIQHIEEENNTTETAETLPGLNQLPVK</t>
  </si>
  <si>
    <t>SADSEYPYR</t>
  </si>
  <si>
    <t>H01345_5853_Salmonella_GuHCl_OD06_rep1.14464.1.2;</t>
  </si>
  <si>
    <t>SGNPQHLPMSTELFAVPEVFSK</t>
  </si>
  <si>
    <t>H01349_5853_Salmonella_GuHCl_OD04_rep2.63077.1.3;</t>
  </si>
  <si>
    <t>NAVAMVADIAFR</t>
  </si>
  <si>
    <t>H01343_5853_Salmonella_GuHCl_OD04_rep1.54279.1.2;H01347_5853_Salmonella_GuHCl_OD08_rep1.55374.1.2;H01351_5853_Salmonella_GuHCl_OD06_rep2.55030.1.2;</t>
  </si>
  <si>
    <t>H01343_5853_Salmonella_GuHCl_OD04_rep1.54179.1.2;H01343_5853_Salmonella_GuHCl_OD04_rep1_re.54293.1.2;H01351_5853_Salmonella_GuHCl_OD06_rep2.55030.1.2;</t>
  </si>
  <si>
    <t>H01343_5853_Salmonella_GuHCl_OD04_rep1.54279.1.2;H01343_5853_Salmonella_GuHCl_OD04_rep1_re.54293.1.2;H01347_5853_Salmonella_GuHCl_OD08_rep1.55374.1.2;H01351_5853_Salmonella_GuHCl_OD06_rep2.55030.1.2;</t>
  </si>
  <si>
    <t>MQPGSAALIFAAPEATR</t>
  </si>
  <si>
    <t>LGIGQPPLSQQIK</t>
  </si>
  <si>
    <t>H01345_5853_Salmonella_GuHCl_OD06_rep1_re.43587.1.2;</t>
  </si>
  <si>
    <t>VQPFETGK</t>
  </si>
  <si>
    <t>H01343_5853_Salmonella_GuHCl_OD04_rep1.16825.1.2;</t>
  </si>
  <si>
    <t>FEINPVNNR</t>
  </si>
  <si>
    <t>H01343_5853_Salmonella_GuHCl_OD04_rep1.31401.1.2;H01347_5853_Salmonella_GuHCl_OD08_rep1.32227.1.2;H01349_5853_Salmonella_GuHCl_OD04_rep2.29803.1.2;</t>
  </si>
  <si>
    <t>H01343_5853_Salmonella_GuHCl_OD04_rep1.31401.1.2;H01347_5853_Salmonella_GuHCl_OD08_rep1.32227.1.2;</t>
  </si>
  <si>
    <t>MLALLAGR</t>
  </si>
  <si>
    <t>H01343_5853_Salmonella_GuHCl_OD04_rep1.29058.2.2;H01343_5853_Salmonella_GuHCl_OD04_rep1_re.29108.1.2;</t>
  </si>
  <si>
    <t>HDAIIELVK</t>
  </si>
  <si>
    <t>H01351_5853_Salmonella_GuHCl_OD06_rep2.36209.1.2;</t>
  </si>
  <si>
    <t>LFSSHVMPFR</t>
  </si>
  <si>
    <t>H01353_5853_Salmonella_GuHCl_OD08_rep2.31071.1.2;</t>
  </si>
  <si>
    <t>EEHNLQQVELPLMLYLGTAR</t>
  </si>
  <si>
    <t>MMMQPSIKPADEGSAGDIIAR</t>
  </si>
  <si>
    <t>H01345_5853_Salmonella_GuHCl_OD06_rep1_re.25037.1.3;</t>
  </si>
  <si>
    <t>TQGIVLIDEVDMFLHPAWQQQIIQSLR</t>
  </si>
  <si>
    <t>Matched#</t>
  </si>
  <si>
    <t>PepMatched</t>
  </si>
  <si>
    <t>Chromosome:3300345-3301238_+_StartTTG</t>
  </si>
  <si>
    <t>ELGAQLFR;LGIGQPPLSQQIK;RVPHGAELTEAGK;</t>
  </si>
  <si>
    <t>psent068644(0.752959043382)</t>
  </si>
  <si>
    <t>97930(5615)</t>
  </si>
  <si>
    <t>Chromosome:2236256-2237218_+_StartATG</t>
  </si>
  <si>
    <t>psent038041(0.907622965923)</t>
  </si>
  <si>
    <t>Chromosome:1421671-1421718_+_StartATG</t>
  </si>
  <si>
    <t>TLLDWVR;</t>
  </si>
  <si>
    <t>psent007771(0.00326904761905)</t>
  </si>
  <si>
    <t>Chromosome:1416781-1418190_-_StartATG</t>
  </si>
  <si>
    <t>IVCTIGPK;TKIVCTIGPK;</t>
  </si>
  <si>
    <t>psent094928(0.972989174517)</t>
  </si>
  <si>
    <t>49670(2785)</t>
  </si>
  <si>
    <t>Chromosome:1789408-1789593_-_StartGTG</t>
  </si>
  <si>
    <t>psent092864(0.726973541639)</t>
  </si>
  <si>
    <t>44973(26642)</t>
  </si>
  <si>
    <t>Chromosome:3056914-3057216_-_StartGTG</t>
  </si>
  <si>
    <t>26731(4004)</t>
  </si>
  <si>
    <t>Chromosome:3971323-3972510_+_StartATG</t>
  </si>
  <si>
    <t>psent020958(0.866095678805)</t>
  </si>
  <si>
    <t>104586(1447)</t>
  </si>
  <si>
    <t>Chromosome:3930878-3932020_-_StartATG</t>
  </si>
  <si>
    <t>psent132301(0.84231834209)</t>
  </si>
  <si>
    <t>11996(4894)</t>
  </si>
  <si>
    <t>Chromosome:2064124-2064555_+_StartATG</t>
  </si>
  <si>
    <t>psent011417(0.689342474192)</t>
  </si>
  <si>
    <t>88837(2411)</t>
  </si>
  <si>
    <t>Chromosome:218350-220776_+_StartGTG</t>
  </si>
  <si>
    <t>66273(6117)</t>
  </si>
  <si>
    <t>Chromosome:3222490-3222564_-_StartATG</t>
  </si>
  <si>
    <t>FEINPVNNR;IQDLTER;MFEINPVNNR;</t>
  </si>
  <si>
    <t>psent085098(0.509589510426)</t>
  </si>
  <si>
    <t>23945(5340)</t>
  </si>
  <si>
    <t>Chromosome:901221-901346_-_StartATG</t>
  </si>
  <si>
    <t>psent123118(0.726299249927)</t>
  </si>
  <si>
    <t>54467(761)</t>
  </si>
  <si>
    <t>Chromosome:1084206-1084280_-_StartTTG</t>
  </si>
  <si>
    <t>MLFYGVRFHAPAR;</t>
  </si>
  <si>
    <t>Chromosome:1835686-1837368_+_StartGTG</t>
  </si>
  <si>
    <t>psent010177(0.956690326315)</t>
  </si>
  <si>
    <t>86703(4789)</t>
  </si>
  <si>
    <t>Chromosome:1318684-1320615_-_StartATG</t>
  </si>
  <si>
    <t>50594(1143)</t>
  </si>
  <si>
    <t>Chromosome:4873241-4873369_+_StartTTG</t>
  </si>
  <si>
    <t>RKPVGFR;</t>
  </si>
  <si>
    <t>psent051637(0.00137222222222)</t>
  </si>
  <si>
    <t>Chromosome:3240363-3241913_-_StartTTG</t>
  </si>
  <si>
    <t>QALLAQMQPGSAALIFAAPEATR;QSSDFWYFTGFNEPEAVLVLIK;RQALLAQMQPGSAALIFAAPEATR;SADSEYPYR;</t>
  </si>
  <si>
    <t>psent110501(0.937037936084)</t>
  </si>
  <si>
    <t>23336(10039)</t>
  </si>
  <si>
    <t>Chromosome:387844-387942_-_StartATG</t>
  </si>
  <si>
    <t>TGTSSLLVSMVSINVLSILR;</t>
  </si>
  <si>
    <t>psent100089(0.0)</t>
  </si>
  <si>
    <t>Chromosome:974006-974206_-_StartGTG</t>
  </si>
  <si>
    <t>psent148068(0.0344510678864)</t>
  </si>
  <si>
    <t>53700(13268)</t>
  </si>
  <si>
    <t>Chromosome:1130593-1131249_-_StartATG</t>
  </si>
  <si>
    <t>psent096380(0.88886077482)</t>
  </si>
  <si>
    <t>52487(254)</t>
  </si>
  <si>
    <t>Chromosome:3682645-3684972_+_StartATG</t>
  </si>
  <si>
    <t>psent019617(0.944713200491)</t>
  </si>
  <si>
    <t>101778(269)</t>
  </si>
  <si>
    <t>Chromosome:3417503-3417805_+_StartATG</t>
  </si>
  <si>
    <t>LGETGDVIAK;SLTDTLEEVLSSSGEK;</t>
  </si>
  <si>
    <t>psent043915(0.92329628001)</t>
  </si>
  <si>
    <t>99252(381)</t>
  </si>
  <si>
    <t>pCol1B9_SL1344:11613-11870_-_StartATG</t>
  </si>
  <si>
    <t>563(5026)</t>
  </si>
  <si>
    <t>Chromosome:168380-169312_-_StartATG</t>
  </si>
  <si>
    <t>psent152113(0.963140267576)</t>
  </si>
  <si>
    <t>60867(6286)</t>
  </si>
  <si>
    <t>Chromosome:494074-494685_-_StartATG</t>
  </si>
  <si>
    <t>psent099611(0.912721749982)</t>
  </si>
  <si>
    <t>58728(3289)</t>
  </si>
  <si>
    <t>Chromosome:3044650-3046254_-_StartTTG</t>
  </si>
  <si>
    <t>27021(1462)</t>
  </si>
  <si>
    <t>Chromosome:3257116-3257991_-_StartTTG</t>
  </si>
  <si>
    <t>MPEFLGGSADLAPSNLTLWSGSK;</t>
  </si>
  <si>
    <t>22967(102639)</t>
  </si>
  <si>
    <t>Chromosome:1061620-1062033_-_StartGTG</t>
  </si>
  <si>
    <t>psent096748(0.752725772104)</t>
  </si>
  <si>
    <t>52878(1265)</t>
  </si>
  <si>
    <t>Chromosome:3343391-3343681_+_StartTTG</t>
  </si>
  <si>
    <t>98310(64286)</t>
  </si>
  <si>
    <t>Chromosome:3410281-3410775_+_StartATG</t>
  </si>
  <si>
    <t>RYPGAHDYATDK;TSLTYLQGYPEHLLAQVR;</t>
  </si>
  <si>
    <t>99069(2104)</t>
  </si>
  <si>
    <t>Chromosome:945042-945641_+_StartATG</t>
  </si>
  <si>
    <t>HVLPLFGLCLGWPADNPDLKPR;LPAELVVHGTSINR;</t>
  </si>
  <si>
    <t>psent056510(0.961827749212)</t>
  </si>
  <si>
    <t>75093(2135)</t>
  </si>
  <si>
    <t>Chromosome:2969529-2969708_+_StartGTG</t>
  </si>
  <si>
    <t>psent066982(0.31617658309)</t>
  </si>
  <si>
    <t>95038(5233)</t>
  </si>
  <si>
    <t>Chromosome:3257116-3259227_-_StartATG</t>
  </si>
  <si>
    <t>psent084922(0.944933823529)</t>
  </si>
  <si>
    <t>22923(8962)</t>
  </si>
  <si>
    <t>Chromosome:4230693-4231322_-_StartTTG</t>
  </si>
  <si>
    <t>MTNLNYQQTHFVMSAPDIR;TNLNYQQTHFVMSAPDIR;</t>
  </si>
  <si>
    <t>psent105215(0.93198587442)</t>
  </si>
  <si>
    <t>8297(2734)</t>
  </si>
  <si>
    <t>Chromosome:3613927-3614430_-_StartGTG</t>
  </si>
  <si>
    <t>MTIHTARPGIVIGK;</t>
  </si>
  <si>
    <t>17015(25423)</t>
  </si>
  <si>
    <t>Chromosome:2810760-2811878_-_StartATG</t>
  </si>
  <si>
    <t>psent112772(0.96848433462)</t>
  </si>
  <si>
    <t>29054(3240)</t>
  </si>
  <si>
    <t>Chromosome:2227397-2228758_+_StartATG</t>
  </si>
  <si>
    <t>psent038001(0.989014128682)</t>
  </si>
  <si>
    <t>89710(4156)</t>
  </si>
  <si>
    <t>Chromosome:2246801-2246962_+_StartATG</t>
  </si>
  <si>
    <t>LGADLLR;</t>
  </si>
  <si>
    <t>psent038099(0.00109126984127)</t>
  </si>
  <si>
    <t>Chromosome:1114820-1116577_-_StartTTG</t>
  </si>
  <si>
    <t>psent147399(0.928717969122)</t>
  </si>
  <si>
    <t>52677(5614)</t>
  </si>
  <si>
    <t>Chromosome:1946625-1947632_-_StartATG</t>
  </si>
  <si>
    <t>psent117406(0.969838741616)</t>
  </si>
  <si>
    <t>42505(1146)</t>
  </si>
  <si>
    <t>Chromosome:3478551-3479012_-_StartTTG</t>
  </si>
  <si>
    <t>psent109232(0.785149655943)</t>
  </si>
  <si>
    <t>19202(21164)</t>
  </si>
  <si>
    <t>Chromosome:3269632-3271605_-_StartATG</t>
  </si>
  <si>
    <t>SDDMSMGSPSSAGEQGVLR;SMQEVAMSSQEASK;</t>
  </si>
  <si>
    <t>22736(1318)</t>
  </si>
  <si>
    <t>Chromosome:4347629-4348009_+_StartATG</t>
  </si>
  <si>
    <t>RPVNADAVK;</t>
  </si>
  <si>
    <t>psent048628(0.428507503608)</t>
  </si>
  <si>
    <t>Chromosome:3604786-3605760_-_StartGTG</t>
  </si>
  <si>
    <t>17298(52066)</t>
  </si>
  <si>
    <t>Chromosome:2363162-2364295_-_StartATG</t>
  </si>
  <si>
    <t>VDGLHYFSDDK;VDGLHYFSDDKGSDGDQTYMR;VLSLLVPALLVAGAANAAEIYNK;VLSLLVPALLVAGAANAAEIYNKDGNK;</t>
  </si>
  <si>
    <t>psent140672(0.966525245996)</t>
  </si>
  <si>
    <t>36423(68)</t>
  </si>
  <si>
    <t>Chromosome:2912218-2912646_-_StartGTG</t>
  </si>
  <si>
    <t>psent086781(0.661099247321)</t>
  </si>
  <si>
    <t>psent000721(0.94183339977)</t>
  </si>
  <si>
    <t>64358(4440)</t>
  </si>
  <si>
    <t>Chromosome:4591529-4592929_-_StartTTG</t>
  </si>
  <si>
    <t>MGTREVPAEAYYGVHTLR;</t>
  </si>
  <si>
    <t>4821(43929)</t>
  </si>
  <si>
    <t>Chromosome:2722547-2723281_-_StartGTG</t>
  </si>
  <si>
    <t>KLGYTFNHQELLQQALTHR;LGYTFNHQELLQQALTHR;MNPIVINR;</t>
  </si>
  <si>
    <t>psent138811(0.927112422708)</t>
  </si>
  <si>
    <t>30053(5922)</t>
  </si>
  <si>
    <t>Chromosome:3571957-3573342_+_StartTTG</t>
  </si>
  <si>
    <t>psent019121(0.919728062624)</t>
  </si>
  <si>
    <t>100711(12258)</t>
  </si>
  <si>
    <t>Chromosome:3123906-3124259_-_StartATG</t>
  </si>
  <si>
    <t>psent110992(0.528372550626)</t>
  </si>
  <si>
    <t>25721(6925)</t>
  </si>
  <si>
    <t>Chromosome:3933083-3933778_-_StartATG</t>
  </si>
  <si>
    <t>DFLSYNHQVIK;VVLINTDYGK;YIEIFKDFLSYNHQVIK;</t>
  </si>
  <si>
    <t>psent132288(0.885566022677)</t>
  </si>
  <si>
    <t>11946(10646)</t>
  </si>
  <si>
    <t>Chromosome:2886863-2887492_+_StartATG</t>
  </si>
  <si>
    <t>psent041218(0.69101646099)</t>
  </si>
  <si>
    <t>94520(1328)</t>
  </si>
  <si>
    <t>Chromosome:1748968-1749774_+_StartATG</t>
  </si>
  <si>
    <t>psent009699(0.974289623285)</t>
  </si>
  <si>
    <t>85785(4754)</t>
  </si>
  <si>
    <t>pSLT_SL1344:6966-7361_+_StartATG</t>
  </si>
  <si>
    <t>62560(4898)</t>
  </si>
  <si>
    <t>Chromosome:4154484-4155200_+_StartTTG</t>
  </si>
  <si>
    <t>ASIEPLLWENTFFGVNSGIVR;IDASAPELTPEALQAWQR;</t>
  </si>
  <si>
    <t>psent072831(0.881466394716)</t>
  </si>
  <si>
    <t>106512(11430)</t>
  </si>
  <si>
    <t>Chromosome:2819729-2820325_-_StartGTG</t>
  </si>
  <si>
    <t>HALQILNR;SGNPQHLPMSTELFAVPEVFSK;</t>
  </si>
  <si>
    <t>psent138279(0.59624490232)</t>
  </si>
  <si>
    <t>28887(4313)</t>
  </si>
  <si>
    <t>Chromosome:2071925-2072146_-_StartATG</t>
  </si>
  <si>
    <t>psent142184(0.103534052566)</t>
  </si>
  <si>
    <t>40484(986)</t>
  </si>
  <si>
    <t>Chromosome:3534234-3534443_-_StartGTG</t>
  </si>
  <si>
    <t>MYYHHTGHIGGIK;</t>
  </si>
  <si>
    <t>18084(65520)</t>
  </si>
  <si>
    <t>Chromosome:3826001-3827557_+_StartGTG</t>
  </si>
  <si>
    <t>103122(4659)</t>
  </si>
  <si>
    <t>Chromosome:3460240-3460782_-_StartTTG</t>
  </si>
  <si>
    <t>psent083756(0.960623542144)</t>
  </si>
  <si>
    <t>19635(34074)</t>
  </si>
  <si>
    <t>pCol1B9_SL1344:43619-43831_+_StartTTG</t>
  </si>
  <si>
    <t>62475(14993)</t>
  </si>
  <si>
    <t>Chromosome:4691773-4691916_+_StartATG</t>
  </si>
  <si>
    <t>SVGQILKR;</t>
  </si>
  <si>
    <t>psent024785(0.213636000111)</t>
  </si>
  <si>
    <t>pSLT_SL1344:6736-6963_+_StartATG</t>
  </si>
  <si>
    <t>AVALPENVK;RVEVIAVGR;</t>
  </si>
  <si>
    <t>62551(1960)</t>
  </si>
  <si>
    <t>Chromosome:697520-697813_-_StartTTG</t>
  </si>
  <si>
    <t>LNELLEFPTPFTYK;VMGQALPELVDQVVEVVQR;</t>
  </si>
  <si>
    <t>psent149490(0.601670842273)</t>
  </si>
  <si>
    <t>56824(21324)</t>
  </si>
  <si>
    <t>Chromosome:3606455-3606841_-_StartATG</t>
  </si>
  <si>
    <t>KQVSDGVAHIHASFNNTIVTITDR;QVSDGVAHIHASFNNTIVTITDR;</t>
  </si>
  <si>
    <t>psent133863(0.676134786945)</t>
  </si>
  <si>
    <t>17257(740)</t>
  </si>
  <si>
    <t>Chromosome:1604647-1605654_+_StartATG</t>
  </si>
  <si>
    <t>psent008842(0.987548371073)</t>
  </si>
  <si>
    <t>84348(535)</t>
  </si>
  <si>
    <t>Chromosome:2593412-2593903_-_StartATG</t>
  </si>
  <si>
    <t>RSGFPARGGEGGEGDHAAVFVTDIPK;</t>
  </si>
  <si>
    <t>psent139506(0.600911149308)</t>
  </si>
  <si>
    <t>Chromosome:3708198-3708527_-_StartATG</t>
  </si>
  <si>
    <t>HDAIIELVK;HHGGAALPSSSVNTPWHDR;HHGGAALPSSSVNTPWHDRK;</t>
  </si>
  <si>
    <t>psent107947(0.953200279296)</t>
  </si>
  <si>
    <t>15756(972)</t>
  </si>
  <si>
    <t>Chromosome:2893731-2894000_-_StartATG</t>
  </si>
  <si>
    <t>psent112341(0.0751885413606)</t>
  </si>
  <si>
    <t>28394(6075)</t>
  </si>
  <si>
    <t>Chromosome:4183168-4184034_+_StartATG</t>
  </si>
  <si>
    <t>psent022102(0.855020096871)</t>
  </si>
  <si>
    <t>107159(2297)</t>
  </si>
  <si>
    <t>pSLT_SL1344:52037-52450_-_StartATG</t>
  </si>
  <si>
    <t>932(10788)</t>
  </si>
  <si>
    <t>Chromosome:2303005-2303940_-_StartATG</t>
  </si>
  <si>
    <t>VATITLNPAYDLVGFCPEIER;VATITLNPAYDLVGFCPEIERGEVNLVK;</t>
  </si>
  <si>
    <t>psent089988(0.909368277285)</t>
  </si>
  <si>
    <t>Chromosome:3962462-3962563_+_StartGTG</t>
  </si>
  <si>
    <t>HLSFLNIK;</t>
  </si>
  <si>
    <t>psent046624(0.0159858122554)</t>
  </si>
  <si>
    <t>Chromosome:4366952-4367017_+_StartGTG</t>
  </si>
  <si>
    <t>NPLLLFSGIVPNK;</t>
  </si>
  <si>
    <t>pCol1B9_SL1344:11026-11613_-_StartATG</t>
  </si>
  <si>
    <t>pCol1B9_SL1344:42148-42396_-_StartATG</t>
  </si>
  <si>
    <t>GICEMQNVAPDGK;LELIGFR;</t>
  </si>
  <si>
    <t>499(2270)</t>
  </si>
  <si>
    <t>Pseudogene</t>
  </si>
  <si>
    <t>Nt-extension</t>
  </si>
  <si>
    <t>sugR</t>
  </si>
  <si>
    <t>-</t>
  </si>
  <si>
    <t>LNRTNIFFGESHSDWLPVRGGESGDFVFRRGDGHAFAKIAPASRRGELAGERDRLIWLKGRGVACPEVINWQEEQEGACLVITAIPGVPAADLSGADLLKAWPSMGQQLGAVHSLSVDQCPFERRLSRMFGRAVDVVSRNAVNPDFLPDEDKSTPQLDLLARVERELPVRLDQERTDMVVCHGDPCMPNFMVDPKTLQCTGLIDLGRLGTADRYADLALMIANAEENWAAPDEAERAFAVLFNVLGIEAPDRERLAFYLRLDPLTWG</t>
  </si>
  <si>
    <t>MSEKWSKEFDSCFQVGSIEEIADALEKRSGSEENALAMLAMTAFTLMTRRGICEMQNVAPDGKGIRLELIGFRGNETIPDTLH</t>
  </si>
  <si>
    <t>MDEERVFSLSYEQLTRFTERRIRECNLDSQGAIYLCESAKAGAVLIFWHELAINGYASMNAIKRQELIDADFQRLRKLIWPEDDWK</t>
  </si>
  <si>
    <t>MMTQGVSQHNAALWLVRQLQGLIQESEMENMLKTMREHFPVRTVVIEQSLDMFGVKRNEDGTLLFPRHSDKRFPVARIRKRLAAYGWRGERLNKEVARIVAGPDILPERRDYSIIFPYGWEKKQLTREMRRMFLRKTG</t>
  </si>
  <si>
    <t>LGTREVPAEAYYGVHTLRAIENFYISNNKISDIPEFVRGMVMVKKAAALANKELQTIPKSVANAIIAACDEVLNNGKCMDQFPVDVYQGGAGTSVNMNTNEVLANIGLELMGHQKGEYQYLNPNDHVNKCQSTNDAYPTGFRVAVYASIVKLIDAINQLREGFERKAVEFQDILKMGRTQLQDAVPMTLGQEFRAFSILLKEEVKSIERTAELLLEVNLGATAIGTGLNTPKEYSPLAVKKLAEVTGFACVPAEDLIEATSDCGAYVMVHSALKRLAVKMSKICNDLRLLSSGPRAGLNEINLPELQAGSSIMPAKVNPVVPEVVNQVCFKVIGNDTTVTMAAEAGQLQLNVMEPVIGQAMFESIHILSNACYNLLEKCVNGITANKEVCEGYVYNSIGIVTYLNPFIGHHNGDIVGKICAETGKSVREVVLERGLLTEAELDDIFSVQNLMHPAYKAKRYTDESEQ</t>
  </si>
  <si>
    <t>LTNLNYQQTHFVMSAPDIRHLPSDCGIEVAFAGRSNAGKSSALNTLTNQKSLARTSKTPGRTQLINLFEVVDGKRLVDLPGYGYAEVPEEMKRKWQRALGEYLEKRQSLQGLVVLMDIRHPLKDLDQQMIQWAVESNIQVLVLLTKADKLASGARKAQLNMVREAVLAFNGDVQVEAFSSLKKQGVDKLRQKLDSWFSELAPVEEIQDGE</t>
  </si>
  <si>
    <t>MIKKIIFTVTPIFSIPPRGAAAVETWIYQVAKRLSIPNAIACIKNAGYPEYNKINDNCDIHYIGFSKVYKRLFQKWTRLDPLPYSQRILNIRDKVTTQEDSVIVIHNSMKLYRQIRERNPNAKLVMHMHNAFEPELPDNDAKIIVPSQFLKAFYEERLPAAAVSIVPNGFCAETYKRNPQDNLRQQLNIAEDATVLLYAGRISPDKGILLLLQAFKQLRTLRSNIKLVVVGDPYASRKGEKAEYQKKVLDAAKEIGTDCIMAGGQSPDQMHNFYHIADLVIVPSQVEEAFCMVAVEAMAAGKAVLASKKGGISEFVLDGITGYHLAEPMSSDSIINDINRALADKERHQIAEKAKSLVFSKYSWENVAQRFEEQMKNWFDK</t>
  </si>
  <si>
    <t>MKQTQRHDAIIELVKKQGYVSTEELVEHFSVSPQTIRRDLNDLAEQNMILRHHGGAALPSSSVNTPWHDRKATQTEEKERIARKVAAQIPNGSTLFIDIGTTPEAVAPPC</t>
  </si>
  <si>
    <t>VTIHTARPGIVIGKKGEDVEKLRKVVADIAGVPAQINIAEVRKPELDAKLVADSITSQLERRVMFRRAMKRAVQNAMRLGAKGIKVEVSGRLGGAEIARTEWYREGRVPLHTLRADIDYNTSEAHTTYGVIGVKVWIFKGEILGGMAAVEQPEKPAAQPKKQQRKGRK</t>
  </si>
  <si>
    <t>MAKAPVRARKRVRKQVSDGVAHIHASFNNTIVTITDRQGNALGWATAGGSGFRGSRKSTPFAAQVAAERCADAVKEYGIKNLEVMVKGPGPGRESTIRALNAAGFRITNITDVTPIPHNGCRPPKKRRV</t>
  </si>
  <si>
    <t>VTEFLKPRLVDIEQVSSTHAKVTLEPLERGFGHTLGNALRRILLSSMPGCAVTEVEIDGVLHEYSTKEGVQEDILEILLNLKGLAVRVQGKDEVILTLNKSGIGPVTAADITHDGDVEIVKPQHVICHLTDENASISMRIKVQRGRGYVPASTRIHSEEDERPIGRLLVDACYSPVERIAYNVEAARVEQRTDLDKLVIEMETNGTIDPEEAIRRAATILAEQLEAFVDLRDVRQPEVKEEKPEFDPILLRPVDDLELTVRSANCLKAEAIHYIGDLVQRTEVELLKTPNLGKKSLTEIKDVLASRGLSLGMRLENWPPASIADE</t>
  </si>
  <si>
    <t>VYYHHTGHIGGIKQATFEEMIARRPERVIEIAVKGMLPKGPLGRAMFRKLKVYAGNEHNHAAQQPQVLDI</t>
  </si>
  <si>
    <t>LGVGLSTLEQKLTEMITAPVEALGYELVGIEFIRGRTSTLRIYIDSEDGINVDDCADVSHQVSAVLDVEDPISVAYNLEVSSPGLDRPMFTADHYARFQGEEVALVLRMAVQNRRKWQGIIKAVDGEMITVTVEGKDEVFALSNIQKANLVPHF</t>
  </si>
  <si>
    <t>VLDKLRSRLVHAGPSLMSVPVKLTPFALKRQVLEQVLSWQFRQALADGELEFLEGRWLSIHVRDIDLKWYTTVENEKLIVSQQADADVSFSADASDLLMIAARKQDPDTLFFQRRLVIEGDTELGLYVKNLMDAIELEQMPKALRVMLLQLADFVEAGMKNSPETKQTSVGEPC</t>
  </si>
  <si>
    <t>MSDDMSMGSPSSAGEQGVLRSMQEVAMSSQEASKMLRTYNIAWWGNNYYDVNELGHISVCPDPDVPEARVDLAKLVKAREAQGQRLPALFCFPQILQHRLRSINAAFKRARESYGYNGDYFLVYPIKVNQHRRVIESLIHSGEPLGLEAGSKAELMAVLAHAGMTRSVIVCNGYKDREYIRLALIGEKMGHKVYLVIEKMSEIAIVLEEAERLNVVPRLGVRARLASQGSGKWQSSGGEKSKFGLAATQVLQLVETLRDAGRLDSLQLLHFHLGSQMANIRDIATGVRESARFYVELHKLGVNIQCFDVGGGLGVDYEGTRSQSDCSVNYGLNEYANNIIWAIGDACEEHGLPHPTVITESGRAVTAHHTVLVSNIIGVERNEYTDPTAPAEDAPRALQNLWETWQEMHKPGTRRSLREWLHDSQMDLHDIHIGYSSGAFSLQERAWAEQLYLSMCHEVQKQLDPQNRAHRPIIDELQERMADKMYVNFSLFQSMPDAWGIDQLFPVLPLEGLDQVPERRAVLLDITCDSDGAIDHYIDGDGIATTMPMPEYDPENPPMLGFFMVGAYQEILGNMHNLFGDTEAVDVFVFPDGSVEVELSDEGDTVADMLQYVQLDPKTLLMHFRDQVKQTDLDDALQQQFLEEFEAGLYGYTYLEDE</t>
  </si>
  <si>
    <t>MSSRKELANAIRALSMDAVQKAKSGHPGAPMGMADIAEVLWRDFLNHNPTNPSWADRDRFVLSNGHGSMLIYSLLHLTGYDLPMSELQNFRQLHSKTPGHPEVGYTAGVETTTGPLGQGIANAVGMAIAEKTLAAQFNRPGHDIVDHFTYVFMGDGCMMEGISHEVCSLAGTLKLGKLIAFYDDNGISIDGHVEGWFTDDTAKRFEAYGWHVIRGIDGHDADAIKRATEEARAVTDKPSLLMCKTIIGFGSPNKQGTHDSHGAPLGDAEIALTREQLGWKYAPFEIPSEIYAQWDAKEAGQAKESAWNEKFAAYEKAFPQEAAEFTRRMKGDMPADFDAKANEFIAKLQANPSKIASRKASQNTIEAFGPLLPEFLGGSADLAPSNLTLWSGSKAINEDAAGNYIHYGVREFGMTAIANGIALHGGFLPYTSTFLMFVEYARNAVRMAALMKQRQVMVYTHDSIGLGEDGPTHQPVEQVASLRVTPNMSTWRPCDQVESAVAWKYGVERQDGPTALILSRQNLAQQERTEEQLANIARGGYVLKDCAGQPQIIFIATGSEVELAVAAYEKLTAEGVKARVVSMPSTDAFDKQDAAYRESVLPKAVSARVAIEAGIADYWFKYVGLNGAIVGMTTFGESAPAELLFEEFGFTVDNVIAKAKALL</t>
  </si>
  <si>
    <t>LPEFLGGSADLAPSNLTLWSGSKAINEDAAGNYIHYGVREFGMTAIANGIALHGGFLPYTSTFLMFVEYARNAVRMAALMKQRQVMVYTHDSIGLGEDGPTHQPVEQVASLRVTPNMSTWRPCDQVESAVAWKYGVERQDGPTALILSRQNLAQQERTEEQLANIARGGYVLKDCAGQPQIIFIATGSEVELAVAAYEKLTAEGVKARVVSMPSTDAFDKQDAAYRESVLPKAVSARVAIEAGIADYWFKYVGLNGAIVGMTTFGESAPAELLFEEFGFTVDNVIAKAKALL</t>
  </si>
  <si>
    <t>MFEINPVNNRIQDLTERTNVLRGYL</t>
  </si>
  <si>
    <t>VEAVMARTMTVDLGDELREFIESLIESGDYRTQSEVIRESLRLLREKQAESRLQALRELLAEGLNSGEPQAWEKDAFLRKVKTGMIKPDENGKINAKGQ</t>
  </si>
  <si>
    <t>VETLDIQHIEEENNTTETAETLPGLNQLPVKLEFVLYRKNVTLAELEAMGQQQLLSLPTNAELNVEIMANGVLLGNGELVQMNDTLGVEIHEWLSESGNGE</t>
  </si>
  <si>
    <t>LNNLTLSSFSKVGVSNDARLYIAKENTDKAYVAPEKFSSKVLTWLGKMPLFKNTEVVQKHTENIRVQDQKILQTFLHALTEKYGETAVNDALLMSRINMNKPLTQRLAVQITECVKAADEGFINLIKSKDNVGVRNAALVIKGGDTKVAEKNNDVGAESKQPLLDIALKGLKRTLPQLEQMDGNSLRENFQEMASGNGPLRSLMTNLQNLNKIPEAKQLNDYVTTLTNIQVGVARFSQWGTCGGEVERWVDKASTHELTQAVKKIHVIAKELKNVTAELEKIEAGAPMPQTMSGPTLGLARFAVSSIPINQQTQVKLSDGMPVPVNTLTFDGKPVALAGSYPKNTPDALEAHMKMLLEKECSCLVVLTSEDQMQAKQLPPYFRGSYTFGEVHTNSQKVSSASQGEAIDQYNMQLSCGEKRYTIPVLHVKNWPDHQPLPSTDQLEYLADRVKNSNQNGAPGRSSSDKHLPMIHCLGGVGRTGTMAAALVLKDNPHSNLEQVRADFRDSRNNRMLEDASQFVQLKAMQAQLLMTTAS</t>
  </si>
  <si>
    <t>MEFQMIASLLANEYVSAFGYIVGVISGCIAIYQTTQVTKKNNEIKQLNVTIKDLNSQIINITTNRNNINQGERSQYFQDNNGPVNIDNRG</t>
  </si>
  <si>
    <t>VSMTLFTEEDPTQRRYVDLITEVTAFEATKEPMKIISASDMLGICDAFLSETQCHIADRLPLSIAGRHELGRKIEWNCPHSWKPREEWSTHVRHALQILNRRYLDTPVSQLDDWQTWEELSTDIHVSARCTRRTVEFYRSGNPQHLPMSTELFAVPEVFSKFVASILSGDIHPVWMWHADAAKTPRCLDGLYPKYVPLS</t>
  </si>
  <si>
    <t>MVAELTALRDQIDDVDKALLNLLAKRLELVAKVGEVKSRFGLPIYVPEREASMLASRRAEAEAIGVPPDLIEDVLRRVMRESYSSENDKGFKTLCPSLRPVVIVGGGGQMGRLFEKMLTLSGYQVRILEQQDWPRARDIVADAGMVIVSVPIHVTEQVIAQLPPLPSDCILVDLASVKSGPLQAMLAAHDGPVLGLHPMFGPDSGSLAKQVVVWCDGRQPEAYQWFLEQIQVWGARLHRISAVEHDQNMAFIQALRHFATFAYGLHLAEENVQLEQLLALSSPIYRLELAMVGRLFAQDPQLYADIIMSSERNLALIKRYYKRFGDAIGLLEQGDKQAFIDSFRKVEHWFGDYARRFQNESRVLLRQANDSRP</t>
  </si>
  <si>
    <t>MKVKVLSLLVPALLVAGAANAAEIYNKDGNKLDLFGKVDGLHYFSDDKGSDGDQTYMRIGFKGETQVNDQLTGYGQWEYQIQGNQTEGSNDSWTRVAFAGLKFADAGSFDYGRNYGVTYDVTSWTDVLPEFGGDTYGADNFMQQRGNGYATYRNTDFFGLVDGLDFALQYQGKNGSVSGENTNGRSLLNQNGDGYGGSLTYAIGEGFSVGGAITTSKRTADQNNTANARLYGNGDRATVYTGGLKYDANNIYLAAQYSQTYNATRFGTSNGSNPSTSYGFANKAQNFEVVAQYQFDFGLRPSVAYLQSKGKDISNGYGASYGDQDIVKYVDVGATYYFNKNMSTYVDYKINLLDKNDFTRDAGINTDDIVALGLVYQF</t>
  </si>
  <si>
    <t>MQSPLRKLRKSHGYTLQHVAKGVQVDPATLSRVERCEQAPSTELAERLAQFYAGEISEMQILYPNRYQLSDSAI</t>
  </si>
  <si>
    <t>MIEADRLISAGATIAEDVADRAIRPKLLAEYVGQPQVRSQMEIFIQAAKRRGDALDHLLIFGPPGLGKTTLANIVANEMGVNLRTTSGPVLEKAGDLAAMLTNLEPHDVLFIDEIHRLSPVVEEVLYPAMEDYQLDIMIGEGPAARSIKIDLPPFTLIGATTRAGSLTSPLRDRFGIVQRLEFYQVPDLQHIVGRSARHMGLEMSDDGALEVARRARGTPRIANRLLRRVRDFAEVKHDGAISAEIAAQALDMLNVDAEGFDYMDRKLLLAVIDKFFGGPVGLDNLAAAIGEERETIEDVLEPYLIQQGFLQRTPRGRMATVRAWNHFGITPPEMP</t>
  </si>
  <si>
    <t>VRVVNMKRSRTEVGRWRMLRQASRRKARWLEGQSRRNMRIHTIRKCIFNRQRNSLLFAIHGV</t>
  </si>
  <si>
    <t>MKKTKIVCTIGPKTESEEMLSKMLDAGMNVMRLNFSHGDYAEHGQRIQNLRNVMSKTGKKAAILLDTKGPEIRTIKLEGGNDVSLKAGQTFTFTTDKSVVGNNEIVAVTYEGFTSDLSVGNTVLVDDGLIGMEVTAIEGNKVICKVLNNGDLGENKGVNLPGVSIALPALAEKDKQDLIFGCEQGVDFVAASFIRKRSDVVEIREHLKAHGGENIQIISKIENQEGLNNFDEILEASDGIMVARGDLGVEIPVEEVIFAQKMMIEKCIRARKVVITATQMLDSMIKNPRPTRAEAGDVANAILDGTDAVMLSGESAKGKYPLEAVSIMATICERTDRVMNSRLDYNNDSRKLRITEAVCRGAVETAEKLEAPLIVVATQGGKSARAVRKYFPDATILALTTNEVTARQLVLSKGVVSQLVKEINSTDDFYRLGKDVALQSGLAQKGDVVVMVSGALVPSGTTNTASVHVL</t>
  </si>
  <si>
    <t>MNIFDHYRQRYEAAKDEEFTLQDFLTICRQDRSAYANAAERLLMAIGEPNMVDTAQEPRLSRLFSNRVIARYPAFEEFYGMEDAIEQIVSYLKHAAQGLEEKKQILYLLGPVGGGKSSLAERLKSLMQRVPIYVLSANGERSPVNDHPLCLFNPQEDAQILEKEYGIPRRYLGTIMSPWAAKRLHEFGGDITKFRVVKVWPSILEQIAIAKTEPGDENNQDISALVGKVDIRKLEHHAQNDPDAYGYSGALCRANQGIMEFVEMFKAPIKVLHPLLTATQEGNYNGTEGISALPFNGIILAHSNESEWVTFRNNKNNEAFLDRVYIVKVPYCLRISEEIKIYEKLLNHSELAHAPCAPGTLETLSRFSILSRLKEPENSSIYSKMRVYDGESLKDTDPKAKSYQEYRDYAGVDEGMNGLSTRFAFKILSRVFNFDHAEVAANPVHLFYVLEQQIEREQFPQEQAERYLEFLKGYLIPKYAEFIGKEIQTAYLESYSEYGQNIFDRYVTYADFWIQDQEYRDPDTGQLFDRESLNAELEKIEKPAGISNPKDFRNEIVNFVLRARANNSGRNPNWTSYEKLRTVIEKKMFSNTEELLPVISFNAKTSTDEQKKHDDFVDRMMEKGYTRKQVRLLCEWYLRVRKSS</t>
  </si>
  <si>
    <t>MDRIITSSRDRSSLLSTHKVLRNTYFLLSLTLALSAITATASTVLMLPSPGLILTLVGMYGLMFLTYKTANKPVGILSAFAFTGFLGYILGPILNAYLSAGMGDVIGLALGGTALVFFCCSAYVLTTRKDMSFLGGMLMAGIVVVLIGMVANIFLQLPALHLAISAVFILISSGAILYETSNIIHGGETNYIRATVSLYVSLYNIFVSLLSILGFASRD</t>
  </si>
  <si>
    <t>LTITKLAWRDLVPDSESYQEIFAQPHATDENDTLLSDTQPRLQFALEQLIQPWASSSFMLTKAPEEQEYLTLLSDAVRALQTDAGQLTGGHYDVSGHTVHYRAAQNAQDNFATVTQVVSADWVEAEQLFGCLRQYNGDITLQPGLVHQANGGVLIISLRTLLAQPLLWMRLKAIVSRERFDWVAFDESRPLPVSVPSMPLKLKVILVGERESLADFQEMEPELAEQAIYSEFEDNLQIADAEAMTLWCQWVTRIALRDNLPPPAPDAWPALIREAVRYTGEQDTLPLCPLWIARQFKEASPLCEGDTCGAEALSLMLARREWREGFLAERMQDEILQEQILIETEGERVGQINALSVIEFPGHPRAFGEPSRISCVVHIGDGEFNDIERKAELGGNIHAKGMMIMQAFLMSELQLEQQIPFSASLTFEQSYSEVDGDSASMAELCALISALANVPVNQNIAITGSVDQFGRAQPVGGLNEKIEGFFAICEQRELNGKQGVIIPAANVRHLSLKSELLQAVKEEKFTIWAVDDVTDALPLLLNLVWDGEGQTTLMQTIQERIAQATQQEGRHRFPWPLRWLNAFIPN</t>
  </si>
  <si>
    <t>VKELKGITIRCRWRSPEKAKRRSPVKNGPSIAAAMHYSIASSNRFRPHSNANPPGPAPAKPRARTSF</t>
  </si>
  <si>
    <t>MNEFKRCIRVFSHSPFKVRLMLLSMLCDMINGKPEQDNPSTK</t>
  </si>
  <si>
    <t>MKTKLNELLEFPTPFTYKVMGQALPELVDQVVEVVQRHAPGDYSPTVKPSSKGNYHSVSITINATHIEQVETLYEELGNIDIVRMVL</t>
  </si>
  <si>
    <t>MATDTLTHATAHAHEHGHHDAGQNKIFGFWVYLMSDCILFSILFATYAVLVNGTAGGPTGKDIFELPFVLVETFLLLFSSITYGMAAIAMHKNNKSQVISWLALTFLFGAGFIGMELYEFHHLIVNGMGPDRSGFLSAFFALVGTHGLHVTSGLIWMAVLMVQVARRGLTSTNRTRIMCLSLFWHFLDVIWICVFTVVYLMGAM</t>
  </si>
  <si>
    <t>MPPRRYNPDDRRDALLERINLDIPAAVAQALREDLGGEVDAGNDITAQLLPADTQAHATVITREDGVFCGKRWVEEVFIQLAGDDVRLTWHVDDGDAIHANQTVFELNGPARVLLTGERTALNFVQTLSGVASEVRRYVGLLAGTQTQLLDTRKTLPGLRTALKYAVLCGGGANHRLGLTDAFLIKENHIIASGSVRQAVEKAFWLHPDVPVEVEVENLDELDDALKAGADIIMLDNFNTDQMREAVKRVNGQARLEVSGNVTAETLREFAETGVDFISVGALTKHVRALDLSMRFC</t>
  </si>
  <si>
    <t>LIMSMPPAIANTFLFEMMKSKSKDVTLAAIYALGEGRCQAENITRELHRLSQSDDMEIKIAAIKALGRIYR</t>
  </si>
  <si>
    <t>MMETSVFLSNRSQAVRLPKAVALPENVKRVEVIAVGRTRIITPAGESWDEWFDGNNVSADFMDNREQPSVQERESF</t>
  </si>
  <si>
    <t>MLKFMLDTNICIFTIKNKPASVRERFNLNQGRMCISSVTLMELIYGAEKSQMPERNLAVIEGFVSRLDVLDYDTPAATHTGQIRAELARQGRPVGPFDQMIAGHARSRGLIVVTNNTREFERVGGLRTEDWS</t>
  </si>
  <si>
    <t>VTSLPVAAVLPELLTALKIAPQVLLSAPTGAGKSTWLPLQLLQQGPVAGKILLLEPRRLAARNVAQRLAEALNEKPGETVGYRMRAQSCVGPRTRLEVVTEGVLTRMIQRDPELRGVGLVILDEFHERSLQADLALALLLDIQQGLRDDLRLLIMSATLDNDRLCQRLPDAPTIVSEGRAFPVERRYQPLAAHLRFDEAVAMATAELLRNENGSLLLFLPGVGEIQRVHEHLASRVGSDVLLCPLYGALSLEAQRKAIVPAPAGMRKVVLATNIAETSLTIEGIRLVVDSAQERVARFDARTGLTRLVTQRISQASMTQRAGRAGRLAPGICLHLLAKEQAERAAAQSDPEILHSDLSGLLMEVLQWGCHDPASLFWLDRPPEVNLQAARRLLLMLGALEGERLSARGRKMAAMGNDPRLAAMLVNAGEGDSAATAAMLAAILEDPPRGGGTDLSVVFSRRQPGWQQRSQQLLKRLQVRNGEPDSALIMPLLARAFSDRIARRRGQEGRYQLANGMGAMLDADDALGRHEWLIAPLLLQGSASPDARILLAQPLDIASLIQACPDLLRQSDTVEWDEAQGTLKAWRRMRIGQLTVSVQPLAKPSEEELHQAMLNGIRDKGLSVLNWTPEAEQFRLRLHCAAKWLPEYDWPAVDEASLLATLENWLLPHMTGVQSLRGLKSLNVNQALRGLLDYAMLQRLDSELPGHYTVPTGSRITIRYHEDNPPALAVRMQEMFGEAKTPTIAQGRVPLVLELLSPAQRPLQITRDLSAFWQGAYREVQKEMKGRYPKHVWPDDPANTAPTRRTKKYS</t>
  </si>
  <si>
    <t>MSPTIELLCGHRSIRHFTDEPVTDAQREAIIAAARSTSSSSFLQCSSIIRITDRALREALVPLTGGQKHVAQAAEFWVFCADFNRHLQICPDAQLGLAEQLLLGVVDTAMMGQNALTAAESLGLGGVYIGGIRNNIESVTELLKLPKHVLPLFGLCLGWPADNPDLKPRLPAELVVHGTSINRLMKSCWRAMTSSWLSII</t>
  </si>
  <si>
    <t>MKAAVVTQDHQVDVTEKTLRPLRHGEALLKMECCGVCHTDLHVKNGDFGDKTGVILGHEGIGVVAEVGPGVTSLKPGDRASVAWFYEGCGHCEYCNTGNETLCRNVKNAGYTVDGGMAEECIVVADYAVKVPEGLDSAAASSITCAGVTTYKAVKISHIKPGQWIAIYGLGGLGNLALQYAKNVFNAKVIAIDVNDGQLKLAEEMGADLTINSRTEDAAKIVQEKTGGAHAAVVTAVAKAAFNSAVDAVRAGGRVVAVGLPPEAMNLDIPRLVLDGIQVVGSLVGTRQDLTEAFQFAAEGKVVPKVALRPLEDINVIFKEMEQGQIRGRMVIDFRR</t>
  </si>
  <si>
    <t>MTIRIKAMGFLSGKRILVTGVASKLSIAYGIAQAMHREGAELAFTYQNDKLKGRVEEFAAQLGSSIVLPCDVAEDASIDAMFAELGNVWPKFDGFVHSIGFAPGDQLDGDYVNAVTREGFKVAHDISSYSFVAMAKACRTMLNPGSALLTLSYLGAERAIPNYNVMGLAKASLEANVRYMANAMGPEGVRVNAISAGPIRTLAASGIKDFRKMLAHCEAVTPIRRTVTIEDVGNSAAFLCSDLSAGISGEVVHVDGGFSIAAMNELELK</t>
  </si>
  <si>
    <t>MSNYSDLFQIIKIRVCQNNDFPTYSLAGTNNYRASQVWYRIGQIFTLECVLAEYRRCCSSDYYLLDNEKALHHLIFQITKWKLEDIRGLSLNDSLFIISDRLKPDYMPAEAAQFLRSLKLPVNHYSVDDFSEADWDPRENSVFL</t>
  </si>
  <si>
    <t>MMFKPELLSPAGTLKNMRYAFAYGADAVYAGQPRYSLRVRNNEFNHENLQLGINEAHALGKKFYVVVNIAPHNAKLKTFIRDLKPVVEMGPDALIMSDPGLIMLVREHFPAMPIHLSVQANAVNWATVKFWQQMGLTRVILSRELSLEEIEEIRQQVPDMEIEIFVHGALCMAYSGRCLLSGYINKRDPNQGTCTNACRWEYNVQEGKEDVVGNIVHKHEPIPVQNVEPTLGIGAPTDKVFMIEEAQRPGEYMTAFEDEHGTYIMNSKDLRAIAHVERLTKMGVHSLKIEGRTKSFYYCARTAQVYRKAIDDAAAGKPFDPTLLETLEGLAHRGYTEGFLRRHTHDDYQNYEYGYSVSERQQFVGEFTGERKGQLAAVAVKNKFSVGDSLELMTPQGNINFTLEQMENAKGDAMPVAPGDGYTVWMPVPQDVTLDYALLMRNFSGESTRNPHAK</t>
  </si>
  <si>
    <t>MIQVKAGENTGGREAIHRLMAAYNFKSRQQLCDHLGASKSTMANRYLRDSFPAEWVIQCALETGVSLLWLTTGQGDPGSNIDPKKDINLVNSSKVKPLSELVSPEIDKAILSGGSLAEGGKAVIDSSLIPSGADDLLLVNTDSDSYLVDRSQTLPVNGMWLVDIDGIKSIVKLTRLPGNRLVVHQDESSFECSLSDIAVVGRALKIIKSL</t>
  </si>
  <si>
    <t>MFTPGDIVQPRMGGPKLKVIEVNEDHIVAVQVGNEPGEKLILKAADVTPYCEEGDFGVC</t>
  </si>
  <si>
    <t>LLALLAGRFLAFVRTLLPTMAGISGLSNRRFQFFNWLSGLLWVTVVTSFGYALSMIPFVKRHEDQVMTFLMILPVALLVAGLLGTLVVVIKKKYCNA</t>
  </si>
  <si>
    <t>MTSLTYLQGYPEHLLAQVRALIAEQRLGAVLEKRYPGAHDYATDKALYHYTQELKSQFLRNAPPINKVMYDSKIHVLKNALGLHTAVSRVQGGKLKAKAEIRVATVFRNAPEPFLRMIVVHELAHLKEKDHNKAFYQLCCHMEPQYHQLEFDTRLWLTHQALSAQ</t>
  </si>
  <si>
    <t>MSKDNTTEHLRAELKSLTDTLEEVLSSSGEKSKEELSKIRSKAERALKESRYRLGETGDVIAKQTRVAAARADDYVRENPWTGVGIGAAVGLVLGVLLTRR</t>
  </si>
  <si>
    <t>MLDKIVIANRGEIALRILRACKELGIKTVAVHSSADRDLKHVLLADETVCIGPAPSVKSYLNIPAIISAAEITGAVAIHPGYGFLSENANFAEQVERSGFIFIGPKADTIRLMGDKVSAITAMKKAGVPTVPGSDGPLGDDMNANRAHAKRIGYPVIIKASGGGGGRGMRVVRSDAELAQSISMTKAEAKAAFSNDMVYMEKYLENPRHIEIQVLADGQGNAIYLAERDCSMQRRHQKVVEEAPAPGITPELRRYIGERCAKACVDIGYRGAGTFEFLFENGEFYFIEMNTRIQVEHPVTEMITGVDLIKEQLRIAAGQPLSITQDEVVVRGHAVECRINAEDPNTFLPSPGKITRFHAPGGFGVRWESHIYAGYTVPPYYDSMIGKLICYGENRDVAIARMKNALQELIIDGIKTNIDLQTRIMNDEHFQHGGTNIHYLEKKLGLQEK</t>
  </si>
  <si>
    <t>MMNDSFCRIIAGEIQANAGQVEAAVRLLDEGNTVPFIARYRKEITGGLDDTQLRNLETRLGYLRELEDRRQAILKSISEQGKLTDELAGAINATLSKTELEDLYLPYKPKRRTRGQIAIEAGLEPLADLLWNEPSHDPDVEAAKYIDGDKGVADTKAALDGARYILMERFAEDAALLAKVRDYLWKNAHLVATVVSGKEEEGAKFRDYFDHHEPIANVPSHRALAMFRGRNEGILQLSLNADPQFDEPPKESYCEQIIMDHLGLRLNNAPADSWRKGVVSWTWRIKVLMHLETELMGTVRERAEDEAINVFARNLHDLLMAAPAGLRATMGLDPGLRTGVKVAVVDGTGKLVATDTIYPHTGQAAKAATVIAALCEKYHVELVAIGNGTASRETERFYLDVQKQFPNVTAQKVIVSEAGASVYSASELAAQEFPDLDVSLRGAVSIARRLQDPLAELVKIDPKSIGVGQYQHDVSQTQLARKLDAVVEDCVNAVGVDLNTASVPLLTRVAGLTRMMAQNIVAWRDENGQFQNRQQLLKVSRLGPKAFEQCAGFLRINHGDNPLDASTVHPEAYPVVERILAATQQALKDLMGNSNELRHLKAADFTDDKFGVPTVSDIIKELEKPGRDPRPEFKTAQFADGVETMNDLLPGMILEGAVTNVTNFGAFVDIGVHQDGLVHISSLSTKFVDDPHTVVKAGDIVKVKVLEVDLQRKRIALTMRLDEQPGETAARRGGGADRAQGNRPASKAAKPRGRDAQPAGNSAMMDALAAAMGKKR</t>
  </si>
  <si>
    <t>VDPVFSLGISSLWDELRHMPTGGVWWVNADRQQDAISLVNQTIASQTENANVAVIGMEGDPGKVIKLDESHGPEKIRLFTMPDSEKGLYSLPHDLLCSVNPTHYFFILICANNTWRNITSESLHKWLEKMNKWTRFHHCSLLVINPCNNSDKQSSLLMGEYRSLFGLASLRFQGDQHLFDIAFWCNEKGVSARQQLLLCQQDERWTLSHQEETAIQPRSDEKRILSHVAVLEGAPPLSEHWTLFDNNEALFNDARTAQAATIIFSLTQNNQIEPLARRIHTLRRQRGSALKIVVRENIASLRATDERLLLGCGANMIIPWNAPLSRCLTLIESVQGQQFSRYVPEDITTLLSMTQPLKLRGFQPWDTFCDAIHTMMSNTLLPADGKGVLVALRPVPGIRVEQALTLCRPNRTGDIMTIGGNRLVLFLSFCRVNDLDTALNHIFPLPTGDIFSNRMVWFEDKQISAELVQMRLLSPELWGTPLPLAKRADPVINAEHDGRIWRRIPEPLRLLDDTAERAS</t>
  </si>
  <si>
    <t>MRIDKLSLLNFRCFRQLDITFDEHITILVAPNGAGKTTVLDAIRLALFPFIRGFDASLYVKDKSLAIRTEDVRLVFRPEALNMEMSSPAMITATGEWESGKTATWMLDKRGEQPPHEDKTAAQLTRWGEQLQTLVREEHNLQQVELPLMLYLGTARLWYQERYEAQPTEQRLDNSAFSRLSGYDDCLSATSNYKQFEQWYSWLWLSYREHQITQLESPSAKLKEGVRVQRMKEAIQAIQQAINCLTQEVTGWHDLEYSSSHNQQLVMNHPQHGKIPLSQLSDGLRNAVAMVADIAFRCVKLNPHLRDEAALKTQGIVLIDEVDMFLHPAWQQQIIQSLRSAFPLIQFIVTTHSPQVISTVKRESVRLLEQDEKGNGLASIPAGRPTASQVMMYCTA</t>
  </si>
  <si>
    <t>MRAILRGLLPATLLPLAAYAQEATIKEVHDAPAVRGSIIANMLQEHDNPFTLYPYDTNYLIYTNTSDLNKEAISTYNWSENARKDEVKFQLSLAFPLWRGILGPNSVLGASYTQKSWWQLSNSKESSPFRETNYEPQLFLGFATDYRFAGWTLRDVEMGYNHDSNGRSDPTSRSWNRLYTRLMAENGNWLVEVKPWYVIGSTDDNPDITKYMGYYQLKIGYHLGEAVLSAKGQYNWNTGYGGAEVGLSYPVTKHVRLYTQVYSGYGESLIDYNFNQTRVGVGVMLNDIF</t>
  </si>
  <si>
    <t>Sequence</t>
  </si>
  <si>
    <t>rfaK</t>
  </si>
  <si>
    <t>Intergenic</t>
  </si>
  <si>
    <t>pepP</t>
  </si>
  <si>
    <t>ompC</t>
  </si>
  <si>
    <t>SL1344_3095</t>
  </si>
  <si>
    <t>Frameshift</t>
  </si>
  <si>
    <t>prfB</t>
  </si>
  <si>
    <t>rnc</t>
  </si>
  <si>
    <t>accC</t>
  </si>
  <si>
    <t>rfaY</t>
  </si>
  <si>
    <t>VKKDGEKYIEIFKDFLSYNHQVIKVFRNIEDTKVVLINTDYGKYILKVFSPKVKNTERFFKSLVKGDYYEKLFHQTDRVRREGFAALNDFYLLAEIKTLRYVKTYVMIIEYIEGIELVDMPEISDEVRGKIKQSIYSLHQHGMVSGDPHKGNFILQGNEIRIIDLSGKRPSRQRKAKDRIDLERHYGIKNNVRDIGFYLLIYKKKLRNFLRRIKGKEKR</t>
  </si>
  <si>
    <t>glpR</t>
  </si>
  <si>
    <t>pykF</t>
  </si>
  <si>
    <t>ygjP</t>
  </si>
  <si>
    <t>mdaA</t>
  </si>
  <si>
    <t>engB</t>
  </si>
  <si>
    <t>speA</t>
  </si>
  <si>
    <t>rffC</t>
  </si>
  <si>
    <t>ybeD</t>
  </si>
  <si>
    <t>rpsK</t>
  </si>
  <si>
    <t>fruK</t>
  </si>
  <si>
    <t>MSRRVATITLNPAYDLVGFCPEIERGEVNLVKTTGLHAAGKGINVAKVLKDLGIDVTVGGFLGKDNQDGFQQLFSELGIANRFQVVQGRTRINVKLTEKDGEVTDFNFSGFDVTPADWERFVNDSLSWLGQFDMVCVSGSLPAGVSPEAFTDWMTRLRSQCPCIIFDSSREALVAGLKAAPWLVKPNRRELEIWAGRKLPEMKDVIDAAHALREQGIAHVVISLGAEGALWVNASGEWIAKPPAVDVVSTVGAGDSMVGGLIYGLLMRESSEHTLRLATAVAALAVSQSNVGITDRPQLAAMMARVDLQPFN</t>
  </si>
  <si>
    <t>CBW20509</t>
  </si>
  <si>
    <t>MNGARLLTLLPTLHTRRPLTVIGAAVIDIIADAWTLPRRGGDIELQQQSVNVGGCALNIAVALKRLGIDASNALPLGQGVWAERIRRRLAKEGLSSVIDAVEGDNGWCLALVEPDGERTFMSFSGVENQWNADWLSQLRTPRGSLVYLSGYQLASSCGEPLIQWLETVDDVTPFIDFGPRIGDITDDAMARIMACRPIVSLNRQEAIIAAERAGLATDTRTFGEAWVNRFSAPLVVRHDKDGAWYFSAQSSGVVPAFPATVVDTIGAGDSHAGGVLAGLASGWSLADAVLLGNAVASWVVGHRGGDCAPTREALLLAHKNV</t>
  </si>
  <si>
    <t>yegV</t>
  </si>
  <si>
    <t>ncRNA</t>
  </si>
  <si>
    <t>STnc1270</t>
  </si>
  <si>
    <t>yhbC</t>
  </si>
  <si>
    <t>nadC</t>
  </si>
  <si>
    <t>Nt-truncation</t>
  </si>
  <si>
    <t>rplM</t>
  </si>
  <si>
    <t>sptP</t>
  </si>
  <si>
    <t>hrpB</t>
  </si>
  <si>
    <t>ychM</t>
  </si>
  <si>
    <t>lonH</t>
  </si>
  <si>
    <t>spaO</t>
  </si>
  <si>
    <t>ilvl</t>
  </si>
  <si>
    <t>CBW19035</t>
  </si>
  <si>
    <t>Indel</t>
  </si>
  <si>
    <t>yhbT</t>
  </si>
  <si>
    <t>MHLSFLNIKNIRSQSFAFTIWSDKITAFPPRECP</t>
  </si>
  <si>
    <t>adhP</t>
  </si>
  <si>
    <t>MLPQQEMDNRRAQQRAGRGQKKDLLIADKRRQQARYWSGKSVGQILKR</t>
  </si>
  <si>
    <t>fabI</t>
  </si>
  <si>
    <t>tyrA</t>
  </si>
  <si>
    <t>yeaG</t>
  </si>
  <si>
    <t>cyoC</t>
  </si>
  <si>
    <t>pez</t>
  </si>
  <si>
    <t>ruvB</t>
  </si>
  <si>
    <t>yghB</t>
  </si>
  <si>
    <t>CBW17046</t>
  </si>
  <si>
    <t>rpsC</t>
  </si>
  <si>
    <t>yccA</t>
  </si>
  <si>
    <t>MTTHHYCRRKPVGFRQQQCWHGQHGLSVIRPTRISLCVSFFTL</t>
  </si>
  <si>
    <t>MQVMEFRHRAGEMNRPGVAGLQVTVKHQRQMTEFKQRLLYPLADGSHQIIMPCQQQAVAGEYHQALFPERRLQRQRVIETVLRPVAVEGDEHLVGEAVGDKQPDGSNTCAVNHHGAFPRLLSRRNRYSVIIPRIRPISMAAAI</t>
  </si>
  <si>
    <t>pldA</t>
  </si>
  <si>
    <t>tktA</t>
  </si>
  <si>
    <t>yegQ</t>
  </si>
  <si>
    <t>aspA</t>
  </si>
  <si>
    <t>EEHNLQQVELPLMLYLGTAR;IPLSQLSDGLR;NAVAMVADIAFR;SAFPLIQFIVTTHSPQVISTVK;TQGIVLIDEVDMFLHPAWQQQIIQSLR;TTVLDAIR;WGEQLQTLVR;YEAQPTEQR;</t>
  </si>
  <si>
    <t>GAAAVETWIYQVAK;IIFTVTPIFSIPPR;INDNCDIHYIGFSK;LDPLPYSQR;LSIPNAIACIK;RLSIPNAIACIK;</t>
  </si>
  <si>
    <t>ALHHLIFQITK;ASQVWYR;GLSLNDSLFIISDR;LKPDYMPAEAAQFLR;LPVNHYSVDDFSEADWDPR;SNYSDLFQIIK;</t>
  </si>
  <si>
    <t>Chromosome:1791595-1792428_-_StartGTG</t>
  </si>
  <si>
    <t>psent092847(0.819725166801)</t>
  </si>
  <si>
    <t>44940(1793)</t>
  </si>
  <si>
    <t>Chromosome:3072855-3075419_+_StartATG</t>
  </si>
  <si>
    <t>psent067527(0.98047950938)</t>
  </si>
  <si>
    <t>95936(5690)</t>
  </si>
  <si>
    <t>DLVPDSESYQEIFAQPHATDENDTLLSDTQPR;LQFALEQLIQPWASSSFMLTK;</t>
  </si>
  <si>
    <t>ACKELGIK;ILRACKELGIK;TVAVHSSADR;TVAVHSSADRDLK;</t>
  </si>
  <si>
    <t>GLIVVTNNTR;LDVLDYDTPAATHTGQIR;NLAVIEGFVSR;PVGPFDQMIAGHAR;QGRPVGPFDQMIAGHAR;</t>
  </si>
  <si>
    <t>GVQVDPATLSR;SHGYTLQHVAK;</t>
  </si>
  <si>
    <t>CQAENITR;DVTLAAIYALGEGR;SKDVTLAAIYALGEGR;</t>
  </si>
  <si>
    <t>DYSIIFPYGWEK;IVAGPDILPER;IVAGPDILPERR;RLAAYGWR;TVVIEQSLDMFGVK;</t>
  </si>
  <si>
    <t>Chromosome:4759358-4761952_-_StartTTG</t>
  </si>
  <si>
    <t>IVFWHDPDKR;MQNQEFIAGLK;</t>
  </si>
  <si>
    <t>3021(3981)</t>
  </si>
  <si>
    <t>AVAQPLLLAEQDR;RLEDAGWLR;RPGPVLTR;RPSPLQR;</t>
  </si>
  <si>
    <t>Class</t>
  </si>
  <si>
    <t>H01343_5853_Salmonella_GuHCl_OD04_rep1.40379.1.2;H01347_5853_Salmonella_GuHCl_OD08_rep1.41507.1.2;H01351_5853_Salmonella_GuHCl_OD06_rep2.41130.1.2;H01351_5853_Salmonella_GuHCl_OD06_rep2_re.41144.1.2;H01353_5853_Salmonella_GuHCl_OD08_rep2.40380.1.2;H01353_5853_Salmonella_GuHCl_OD08_rep2_re.40536.1.2;H01355_5853_Salmonella_GuHCl_OD04_rep3.40388.1.2;</t>
  </si>
  <si>
    <t>H01343_5853_Salmonella_GuHCl_OD04_rep1.40379.1.2;H01343_5853_Salmonella_GuHCl_OD04_rep1_re.40449.1.2;H01347_5853_Salmonella_GuHCl_OD08_rep1.41507.1.2;H01351_5853_Salmonella_GuHCl_OD06_rep2.41130.1.2;H01353_5853_Salmonella_GuHCl_OD08_rep2.40380.1.2;H01355_5853_Salmonella_GuHCl_OD04_rep3.40388.1.2;</t>
  </si>
  <si>
    <t>H01343_5853_Salmonella_GuHCl_OD04_rep1.40379.1.2;H01343_5853_Salmonella_GuHCl_OD04_rep1_re.40449.1.2;H01345_5853_Salmonella_GuHCl_OD06_rep1_re.39911.1.2;H01347_5853_Salmonella_GuHCl_OD08_rep1.41507.1.2;H01351_5853_Salmonella_GuHCl_OD06_rep2.41130.1.2;H01351_5853_Salmonella_GuHCl_OD06_rep2_re.41144.1.2;H01353_5853_Salmonella_GuHCl_OD08_rep2.40380.1.2;H01353_5853_Salmonella_GuHCl_OD08_rep2_re.40536.1.2;H01355_5853_Salmonella_GuHCl_OD04_rep3.40388.1.2;</t>
  </si>
  <si>
    <t>H01343_5853_Salmonella_GuHCl_OD04_rep1.67826.1.2;H01345_5853_Salmonella_GuHCl_OD06_rep1.67912.1.2;H01347_5853_Salmonella_GuHCl_OD08_rep1.68957.1.2;H01349_5853_Salmonella_GuHCl_OD04_rep2.66454.1.2;H01351_5853_Salmonella_GuHCl_OD06_rep2.68423.1.2;H01353_5853_Salmonella_GuHCl_OD08_rep2.67999.1.2;H01355_5853_Salmonella_GuHCl_OD04_rep3.67962.1.2;H01357_5853_Salmonella_GuHCl_OD06_rep3.68856.1.2;H01359_5853_Salmonella_GuHCl_OD08_rep3.68485.1.2;</t>
  </si>
  <si>
    <t>H01343_5853_Salmonella_GuHCl_OD04_rep1.67826.1.2;H01345_5853_Salmonella_GuHCl_OD06_rep1.67912.1.2;H01347_5853_Salmonella_GuHCl_OD08_rep1.68957.1.2;H01351_5853_Salmonella_GuHCl_OD06_rep2.68423.1.2;H01353_5853_Salmonella_GuHCl_OD08_rep2.67999.1.2;H01355_5853_Salmonella_GuHCl_OD04_rep3.67962.1.2;H01357_5853_Salmonella_GuHCl_OD06_rep3.68688.1.2;H01359_5853_Salmonella_GuHCl_OD08_rep3.68485.1.2;</t>
  </si>
  <si>
    <t>H01343_5853_Salmonella_GuHCl_OD04_rep1.67642.1.2;H01345_5853_Salmonella_GuHCl_OD06_rep1.67912.1.2;H01347_5853_Salmonella_GuHCl_OD08_rep1.68957.1.2;H01349_5853_Salmonella_GuHCl_OD04_rep2.66454.1.2;H01351_5853_Salmonella_GuHCl_OD06_rep2.68423.1.2;H01353_5853_Salmonella_GuHCl_OD08_rep2.67947.1.2;H01355_5853_Salmonella_GuHCl_OD04_rep3.67962.1.2;H01357_5853_Salmonella_GuHCl_OD06_rep3.68688.1.2;H01359_5853_Salmonella_GuHCl_OD08_rep3.68314.1.2;</t>
  </si>
  <si>
    <t>H01343_5853_Salmonella_GuHCl_OD04_rep1.66759.1.2;H01345_5853_Salmonella_GuHCl_OD06_rep1.66765.1.2;H01347_5853_Salmonella_GuHCl_OD08_rep1.67845.1.2;H01349_5853_Salmonella_GuHCl_OD04_rep2.65551.1.2;H01351_5853_Salmonella_GuHCl_OD06_rep2.67569.1.2;H01353_5853_Salmonella_GuHCl_OD08_rep2.67055.1.2;H01353_5853_Salmonella_GuHCl_OD08_rep2_re.67235.1.2;H01355_5853_Salmonella_GuHCl_OD04_rep3.67039.1.2;H01357_5853_Salmonella_GuHCl_OD06_rep3.67840.1.2;H01359_5853_Salmonella_GuHCl_OD08_rep3.67317.1.2;</t>
  </si>
  <si>
    <t>H01343_5853_Salmonella_GuHCl_OD04_rep1.66759.1.2;H01345_5853_Salmonella_GuHCl_OD06_rep1.66765.1.2;H01347_5853_Salmonella_GuHCl_OD08_rep1.67845.1.2;H01349_5853_Salmonella_GuHCl_OD04_rep2.65525.1.2;H01351_5853_Salmonella_GuHCl_OD06_rep2.67569.1.2;H01353_5853_Salmonella_GuHCl_OD08_rep2.66998.1.2;H01355_5853_Salmonella_GuHCl_OD04_rep3.67039.1.2;H01357_5853_Salmonella_GuHCl_OD06_rep3.67840.1.2;H01359_5853_Salmonella_GuHCl_OD08_rep3.67353.1.2;</t>
  </si>
  <si>
    <t>H01343_5853_Salmonella_GuHCl_OD04_rep1.66759.1.2;H01345_5853_Salmonella_GuHCl_OD06_rep1.66765.1.2;H01347_5853_Salmonella_GuHCl_OD08_rep1.67845.1.2;H01351_5853_Salmonella_GuHCl_OD06_rep2.67569.1.2;H01353_5853_Salmonella_GuHCl_OD08_rep2.67055.1.2;H01353_5853_Salmonella_GuHCl_OD08_rep2_re.67235.1.2;H01355_5853_Salmonella_GuHCl_OD04_rep3.67039.1.2;H01357_5853_Salmonella_GuHCl_OD06_rep3.67840.1.2;H01359_5853_Salmonella_GuHCl_OD08_rep3.67353.1.2;</t>
  </si>
  <si>
    <t>H01353_5853_Salmonella_GuHCl_OD08_rep2.64531.1.2;H01359_5853_Salmonella_GuHCl_OD08_rep3.64618.1.2;</t>
  </si>
  <si>
    <t>H01345_5853_Salmonella_GuHCl_OD06_rep1.45609.1.2;H01355_5853_Salmonella_GuHCl_OD04_rep3.46046.1.2;</t>
  </si>
  <si>
    <t>H01349_5853_Salmonella_GuHCl_OD04_rep2.10965.1.4;H01355_5853_Salmonella_GuHCl_OD04_rep3.11846.1.4;</t>
  </si>
  <si>
    <t>H01343_5853_Salmonella_GuHCl_OD04_rep1.38371.1.3;H01347_5853_Salmonella_GuHCl_OD08_rep1.39505.1.3;H01349_5853_Salmonella_GuHCl_OD04_rep2.37203.1.3;H01351_5853_Salmonella_GuHCl_OD06_rep2.39095.1.3;H01353_5853_Salmonella_GuHCl_OD08_rep2.38444.1.3;H01355_5853_Salmonella_GuHCl_OD04_rep3.38455.1.3;</t>
  </si>
  <si>
    <t>H01345_5853_Salmonella_GuHCl_OD06_rep1.21529.1.2;H01347_5853_Salmonella_GuHCl_OD08_rep1.22772.1.2;H01351_5853_Salmonella_GuHCl_OD06_rep2.22625.1.2;H01355_5853_Salmonella_GuHCl_OD04_rep3.22144.1.2;H01357_5853_Salmonella_GuHCl_OD06_rep3.22376.1.2;</t>
  </si>
  <si>
    <t>H01345_5853_Salmonella_GuHCl_OD06_rep1.29804.1.2;H01347_5853_Salmonella_GuHCl_OD08_rep1.31382.1.2;H01349_5853_Salmonella_GuHCl_OD04_rep2.29127.1.2;H01355_5853_Salmonella_GuHCl_OD04_rep3.30400.1.2;H01357_5853_Salmonella_GuHCl_OD06_rep3.31338.1.2;</t>
  </si>
  <si>
    <t>H01345_5853_Salmonella_GuHCl_OD06_rep1.29804.1.2;H01347_5853_Salmonella_GuHCl_OD08_rep1.31382.1.2;H01355_5853_Salmonella_GuHCl_OD04_rep3.30400.1.2;</t>
  </si>
  <si>
    <t>H01343_5853_Salmonella_GuHCl_OD04_rep1.30586.1.3;H01345_5853_Salmonella_GuHCl_OD06_rep1.29804.1.2;H01347_5853_Salmonella_GuHCl_OD08_rep1.31382.1.2;H01355_5853_Salmonella_GuHCl_OD04_rep3.30400.1.2;H01357_5853_Salmonella_GuHCl_OD06_rep3.31338.1.2;</t>
  </si>
  <si>
    <t>H01345_5853_Salmonella_GuHCl_OD06_rep1.14464.1.2;H01355_5853_Salmonella_GuHCl_OD04_rep3.14971.1.2;</t>
  </si>
  <si>
    <t>H01343_5853_Salmonella_GuHCl_OD04_rep1.77087.1.2;H01345_5853_Salmonella_GuHCl_OD06_rep1.77654.1.2;H01347_5853_Salmonella_GuHCl_OD08_rep1.78333.1.2;H01349_5853_Salmonella_GuHCl_OD04_rep2.76523.1.2;H01351_5853_Salmonella_GuHCl_OD06_rep2.77772.1.2;H01351_5853_Salmonella_GuHCl_OD06_rep2_re.77713.1.2;H01353_5853_Salmonella_GuHCl_OD08_rep2.77322.1.2;H01353_5853_Salmonella_GuHCl_OD08_rep2_re.77622.1.2;H01355_5853_Salmonella_GuHCl_OD04_rep3.77582.1.2;H01357_5853_Salmonella_GuHCl_OD06_rep3.77703.1.2;H01359_5853_Salmonella_GuHCl_OD08_rep3.77525.1.2;</t>
  </si>
  <si>
    <t>H01343_5853_Salmonella_GuHCl_OD04_rep1.77087.1.2;H01343_5853_Salmonella_GuHCl_OD04_rep1_re.77348.1.2;H01345_5853_Salmonella_GuHCl_OD06_rep1.77485.1.2;H01347_5853_Salmonella_GuHCl_OD08_rep1.78333.1.2;H01349_5853_Salmonella_GuHCl_OD04_rep2.76523.1.2;H01351_5853_Salmonella_GuHCl_OD06_rep2.77772.1.2;H01353_5853_Salmonella_GuHCl_OD08_rep2.77322.1.2;H01355_5853_Salmonella_GuHCl_OD04_rep3.77582.1.2;H01357_5853_Salmonella_GuHCl_OD06_rep3.77703.1.2;H01359_5853_Salmonella_GuHCl_OD08_rep3.77696.1.2;</t>
  </si>
  <si>
    <t>H01343_5853_Salmonella_GuHCl_OD04_rep1.77256.1.2;H01343_5853_Salmonella_GuHCl_OD04_rep1_re.77348.1.2;H01345_5853_Salmonella_GuHCl_OD06_rep1.77654.1.2;H01347_5853_Salmonella_GuHCl_OD08_rep1.78333.1.2;H01349_5853_Salmonella_GuHCl_OD04_rep2.76523.1.2;H01351_5853_Salmonella_GuHCl_OD06_rep2.77772.1.2;H01351_5853_Salmonella_GuHCl_OD06_rep2_re.77713.1.2;H01353_5853_Salmonella_GuHCl_OD08_rep2.77494.1.2;H01353_5853_Salmonella_GuHCl_OD08_rep2_re.77622.1.2;H01355_5853_Salmonella_GuHCl_OD04_rep3.77416.1.2;H01357_5853_Salmonella_GuHCl_OD06_rep3.77703.1.2;H01359_5853_Salmonella_GuHCl_OD08_rep3.77525.1.2;</t>
  </si>
  <si>
    <t>MQNQEFIAGLK</t>
  </si>
  <si>
    <t>H01357_5853_Salmonella_GuHCl_OD06_rep3.36564.1.2;</t>
  </si>
  <si>
    <t>H01343_5853_Salmonella_GuHCl_OD04_rep1.94594.1.3;H01345_5853_Salmonella_GuHCl_OD06_rep1.95087.1.3;H01347_5853_Salmonella_GuHCl_OD08_rep1.95797.1.3;H01349_5853_Salmonella_GuHCl_OD04_rep2.94521.1.3;H01353_5853_Salmonella_GuHCl_OD08_rep2.94847.1.3;H01355_5853_Salmonella_GuHCl_OD04_rep3.95130.1.3;H01359_5853_Salmonella_GuHCl_OD08_rep3.95401.1.3;</t>
  </si>
  <si>
    <t>H01343_5853_Salmonella_GuHCl_OD04_rep1.94594.1.3;H01345_5853_Salmonella_GuHCl_OD06_rep1.95087.1.3;H01355_5853_Salmonella_GuHCl_OD04_rep3.95130.1.3;H01359_5853_Salmonella_GuHCl_OD08_rep3.95401.1.3;</t>
  </si>
  <si>
    <t>H01343_5853_Salmonella_GuHCl_OD04_rep1.32600.1.2;H01347_5853_Salmonella_GuHCl_OD08_rep1.33101.1.2;H01349_5853_Salmonella_GuHCl_OD04_rep2.30902.1.3;H01351_5853_Salmonella_GuHCl_OD06_rep2.33146.1.2;H01353_5853_Salmonella_GuHCl_OD08_rep2.32476.1.3;H01355_5853_Salmonella_GuHCl_OD04_rep3.32398.1.3;H01359_5853_Salmonella_GuHCl_OD08_rep3.35812.1.3;</t>
  </si>
  <si>
    <t>H01343_5853_Salmonella_GuHCl_OD04_rep1.32441.1.2;H01345_5853_Salmonella_GuHCl_OD06_rep1.31500.1.2;H01347_5853_Salmonella_GuHCl_OD08_rep1.33101.1.2;H01349_5853_Salmonella_GuHCl_OD04_rep2.30828.1.2;H01351_5853_Salmonella_GuHCl_OD06_rep2.33002.1.3;H01353_5853_Salmonella_GuHCl_OD08_rep2.32361.1.2;H01355_5853_Salmonella_GuHCl_OD04_rep3.32509.1.2;H01359_5853_Salmonella_GuHCl_OD08_rep3.35812.1.3;</t>
  </si>
  <si>
    <t>H01343_5853_Salmonella_GuHCl_OD04_rep1.32600.1.2;H01345_5853_Salmonella_GuHCl_OD06_rep1.31500.1.2;H01347_5853_Salmonella_GuHCl_OD08_rep1.33101.1.2;H01349_5853_Salmonella_GuHCl_OD04_rep2.31054.1.2;H01351_5853_Salmonella_GuHCl_OD06_rep2.33146.1.2;H01353_5853_Salmonella_GuHCl_OD08_rep2.32476.1.3;H01355_5853_Salmonella_GuHCl_OD04_rep3.32398.1.3;H01359_5853_Salmonella_GuHCl_OD08_rep3.35812.1.3;</t>
  </si>
  <si>
    <t>H01347_5853_Salmonella_GuHCl_OD08_rep1.77149.1.2;H01355_5853_Salmonella_GuHCl_OD04_rep3.76300.1.2;</t>
  </si>
  <si>
    <t>H01343_5853_Salmonella_GuHCl_OD04_rep1.11021.1.3;H01345_5853_Salmonella_GuHCl_OD06_rep1.10532.1.2;H01347_5853_Salmonella_GuHCl_OD08_rep1.11396.1.3;H01349_5853_Salmonella_GuHCl_OD04_rep2.10427.1.3;H01351_5853_Salmonella_GuHCl_OD06_rep2.11423.1.3;H01353_5853_Salmonella_GuHCl_OD08_rep2.11202.1.3;H01355_5853_Salmonella_GuHCl_OD04_rep3.11222.1.3;H01357_5853_Salmonella_GuHCl_OD06_rep3.11739.1.3;H01359_5853_Salmonella_GuHCl_OD08_rep3.11583.1.2;</t>
  </si>
  <si>
    <t>H01345_5853_Salmonella_GuHCl_OD06_rep1.10532.1.2;H01347_5853_Salmonella_GuHCl_OD08_rep1.11396.1.3;H01351_5853_Salmonella_GuHCl_OD06_rep2.11429.1.2;H01353_5853_Salmonella_GuHCl_OD08_rep2.11202.1.3;H01355_5853_Salmonella_GuHCl_OD04_rep3.11238.1.2;H01359_5853_Salmonella_GuHCl_OD08_rep3.11583.1.2;</t>
  </si>
  <si>
    <t>H01343_5853_Salmonella_GuHCl_OD04_rep1.11021.1.3;H01345_5853_Salmonella_GuHCl_OD06_rep1.10532.1.2;H01345_5853_Salmonella_GuHCl_OD06_rep1_re.10508.1.3;H01347_5853_Salmonella_GuHCl_OD08_rep1.11396.1.3;H01349_5853_Salmonella_GuHCl_OD04_rep2.10427.1.3;H01351_5853_Salmonella_GuHCl_OD06_rep2.11423.1.3;H01351_5853_Salmonella_GuHCl_OD06_rep2_re.11396.1.3;H01353_5853_Salmonella_GuHCl_OD08_rep2.11202.1.3;H01355_5853_Salmonella_GuHCl_OD04_rep3.11222.1.3;H01357_5853_Salmonella_GuHCl_OD06_rep3.11713.1.2;H01359_5853_Salmonella_GuHCl_OD08_rep3.11583.1.2;</t>
  </si>
  <si>
    <t>H01349_5853_Salmonella_GuHCl_OD04_rep2.49573.1.2;H01353_5853_Salmonella_GuHCl_OD08_rep2.50858.1.2;H01355_5853_Salmonella_GuHCl_OD04_rep3.50879.1.2;</t>
  </si>
  <si>
    <t>H01343_5853_Salmonella_GuHCl_OD04_rep1.20174.1.2;H01345_5853_Salmonella_GuHCl_OD06_rep1.19361.1.2;H01353_5853_Salmonella_GuHCl_OD08_rep2.19870.1.2;H01357_5853_Salmonella_GuHCl_OD06_rep3.20789.1.2;</t>
  </si>
  <si>
    <t>H01343_5853_Salmonella_GuHCl_OD04_rep1.20174.1.2;H01345_5853_Salmonella_GuHCl_OD06_rep1.19361.1.2;H01351_5853_Salmonella_GuHCl_OD06_rep2.20579.1.2;H01357_5853_Salmonella_GuHCl_OD06_rep3.20789.1.2;H01359_5853_Salmonella_GuHCl_OD08_rep3.20202.1.2;</t>
  </si>
  <si>
    <t>LDPLPYSQR</t>
  </si>
  <si>
    <t>H01357_5853_Salmonella_GuHCl_OD06_rep3.33127.1.2;</t>
  </si>
  <si>
    <t>H01343_5853_Salmonella_GuHCl_OD04_rep1.90951.1.3;H01345_5853_Salmonella_GuHCl_OD06_rep1.91640.1.3;H01347_5853_Salmonella_GuHCl_OD08_rep1.92237.1.3;H01349_5853_Salmonella_GuHCl_OD04_rep2.90944.1.3;H01351_5853_Salmonella_GuHCl_OD06_rep2.91803.1.3;H01353_5853_Salmonella_GuHCl_OD08_rep2.91500.1.3;H01355_5853_Salmonella_GuHCl_OD04_rep3.91722.1.3;H01357_5853_Salmonella_GuHCl_OD06_rep3.92702.1.3;H01359_5853_Salmonella_GuHCl_OD08_rep3.92561.1.3;</t>
  </si>
  <si>
    <t>H01343_5853_Salmonella_GuHCl_OD04_rep1.91115.1.2;H01345_5853_Salmonella_GuHCl_OD06_rep1.91491.1.2;H01347_5853_Salmonella_GuHCl_OD08_rep1.92254.1.2;H01349_5853_Salmonella_GuHCl_OD04_rep2.90775.1.3;H01351_5853_Salmonella_GuHCl_OD06_rep2.91803.1.3;H01353_5853_Salmonella_GuHCl_OD08_rep2.91500.1.3;H01355_5853_Salmonella_GuHCl_OD04_rep3.91704.1.2;H01357_5853_Salmonella_GuHCl_OD06_rep3.92855.1.3;H01359_5853_Salmonella_GuHCl_OD08_rep3.92561.1.3;</t>
  </si>
  <si>
    <t>H01343_5853_Salmonella_GuHCl_OD04_rep1.90951.1.3;H01345_5853_Salmonella_GuHCl_OD06_rep1.91640.1.3;H01347_5853_Salmonella_GuHCl_OD08_rep1.92254.1.2;H01349_5853_Salmonella_GuHCl_OD04_rep2.90944.1.3;H01351_5853_Salmonella_GuHCl_OD06_rep2.91803.1.3;H01353_5853_Salmonella_GuHCl_OD08_rep2.91500.1.3;H01355_5853_Salmonella_GuHCl_OD04_rep3.91722.1.3;H01357_5853_Salmonella_GuHCl_OD06_rep3.92702.1.3;H01359_5853_Salmonella_GuHCl_OD08_rep3.92561.1.3;</t>
  </si>
  <si>
    <t>MQKLFEVEVEVVNTLVVK</t>
  </si>
  <si>
    <t>H01355_5853_Salmonella_GuHCl_OD04_rep3.103969.1.2;</t>
  </si>
  <si>
    <t>H01343_5853_Salmonella_GuHCl_OD04_rep1.48297.1.3;H01345_5853_Salmonella_GuHCl_OD06_rep1.47755.1.3;H01347_5853_Salmonella_GuHCl_OD08_rep1.49068.1.3;H01349_5853_Salmonella_GuHCl_OD04_rep2.46668.1.3;H01351_5853_Salmonella_GuHCl_OD06_rep2.48945.1.3;H01351_5853_Salmonella_GuHCl_OD06_rep2_re.53099.1.3;H01353_5853_Salmonella_GuHCl_OD08_rep2.48041.1.3;H01353_5853_Salmonella_GuHCl_OD08_rep2_re.52466.1.3;H01355_5853_Salmonella_GuHCl_OD04_rep3.48292.1.3;H01357_5853_Salmonella_GuHCl_OD06_rep3.50066.1.3;H01359_5853_Salmonella_GuHCl_OD08_rep3.49124.1.2;</t>
  </si>
  <si>
    <t>H01343_5853_Salmonella_GuHCl_OD04_rep1.48154.1.2;H01343_5853_Salmonella_GuHCl_OD04_rep1_re.48332.1.3;H01345_5853_Salmonella_GuHCl_OD06_rep1.47738.1.2;H01347_5853_Salmonella_GuHCl_OD08_rep1.49102.1.2;H01349_5853_Salmonella_GuHCl_OD04_rep2.46858.1.2;H01351_5853_Salmonella_GuHCl_OD06_rep2.48961.1.2;H01353_5853_Salmonella_GuHCl_OD08_rep2.48283.1.2;H01355_5853_Salmonella_GuHCl_OD04_rep3.48337.1.2;H01357_5853_Salmonella_GuHCl_OD06_rep3.49966.1.2;H01359_5853_Salmonella_GuHCl_OD08_rep3.49124.1.2;</t>
  </si>
  <si>
    <t>H01343_5853_Salmonella_GuHCl_OD04_rep1.48297.1.3;H01343_5853_Salmonella_GuHCl_OD04_rep1_re.48332.1.3;H01345_5853_Salmonella_GuHCl_OD06_rep1.47755.1.3;H01345_5853_Salmonella_GuHCl_OD06_rep1_re.52100.1.2;H01347_5853_Salmonella_GuHCl_OD08_rep1.49068.1.3;H01349_5853_Salmonella_GuHCl_OD04_rep2.46675.1.2;H01351_5853_Salmonella_GuHCl_OD06_rep2.48961.1.2;H01351_5853_Salmonella_GuHCl_OD06_rep2_re.53099.1.3;H01353_5853_Salmonella_GuHCl_OD08_rep2.48041.1.3;H01353_5853_Salmonella_GuHCl_OD08_rep2_re.52466.1.3;H01355_5853_Salmonella_GuHCl_OD04_rep3.48155.1.2;H01357_5853_Salmonella_GuHCl_OD06_rep3.50066.1.3;H01359_5853_Salmonella_GuHCl_OD08_rep3.49124.1.2;</t>
  </si>
  <si>
    <t>H01343_5853_Salmonella_GuHCl_OD04_rep1.100417.1.3;H01345_5853_Salmonella_GuHCl_OD06_rep1.89638.1.3;H01357_5853_Salmonella_GuHCl_OD06_rep3.93587.1.3;</t>
  </si>
  <si>
    <t>H01343_5853_Salmonella_GuHCl_OD04_rep1.34140.2.2;H01349_5853_Salmonella_GuHCl_OD04_rep2.33880.1.2;H01355_5853_Salmonella_GuHCl_OD04_rep3.35005.1.2;</t>
  </si>
  <si>
    <t>H01345_5853_Salmonella_GuHCl_OD06_rep1.28216.1.3;H01347_5853_Salmonella_GuHCl_OD08_rep1.29911.1.3;H01353_5853_Salmonella_GuHCl_OD08_rep2.28984.1.3;H01355_5853_Salmonella_GuHCl_OD04_rep3.28884.1.3;</t>
  </si>
  <si>
    <t>H01345_5853_Salmonella_GuHCl_OD06_rep1.28216.1.3;H01347_5853_Salmonella_GuHCl_OD08_rep1.29911.1.3;H01349_5853_Salmonella_GuHCl_OD04_rep2.27554.1.3;H01353_5853_Salmonella_GuHCl_OD08_rep2.28984.1.3;H01355_5853_Salmonella_GuHCl_OD04_rep3.28884.1.3;</t>
  </si>
  <si>
    <t>H01345_5853_Salmonella_GuHCl_OD06_rep1.21955.1.3;H01357_5853_Salmonella_GuHCl_OD06_rep3.24112.1.4;</t>
  </si>
  <si>
    <t>H01343_5853_Salmonella_GuHCl_OD04_rep1.23151.1.4;H01345_5853_Salmonella_GuHCl_OD06_rep1.21955.1.3;H01349_5853_Salmonella_GuHCl_OD04_rep2.21548.1.3;H01357_5853_Salmonella_GuHCl_OD06_rep3.24112.1.4;</t>
  </si>
  <si>
    <t>H01357_5853_Salmonella_GuHCl_OD06_rep3.27313.1.2;H01359_5853_Salmonella_GuHCl_OD08_rep3.26430.1.2;</t>
  </si>
  <si>
    <t>H01359_5853_Salmonella_GuHCl_OD08_rep3.26430.1.2;</t>
  </si>
  <si>
    <t>H01343_5853_Salmonella_GuHCl_OD04_rep1_re.26710.1.2;H01357_5853_Salmonella_GuHCl_OD06_rep3.27313.1.2;H01359_5853_Salmonella_GuHCl_OD08_rep3.26430.1.2;</t>
  </si>
  <si>
    <t>H01351_5853_Salmonella_GuHCl_OD06_rep2_re.53350.1.2;H01355_5853_Salmonella_GuHCl_OD04_rep3.52739.1.2;</t>
  </si>
  <si>
    <t>H01343_5853_Salmonella_GuHCl_OD04_rep1_re.52572.1.2;H01355_5853_Salmonella_GuHCl_OD04_rep3.52739.1.2;</t>
  </si>
  <si>
    <t>H01343_5853_Salmonella_GuHCl_OD04_rep1_re.52572.1.2;H01351_5853_Salmonella_GuHCl_OD06_rep2_re.53350.1.2;H01355_5853_Salmonella_GuHCl_OD04_rep3.52739.1.2;</t>
  </si>
  <si>
    <t>H01343_5853_Salmonella_GuHCl_OD04_rep1.23442.1.4;H01349_5853_Salmonella_GuHCl_OD04_rep2.21638.1.3;H01351_5853_Salmonella_GuHCl_OD06_rep2_re.23553.1.3;H01357_5853_Salmonella_GuHCl_OD06_rep3.24838.1.3;H01359_5853_Salmonella_GuHCl_OD08_rep3.23826.1.4;</t>
  </si>
  <si>
    <t>H01343_5853_Salmonella_GuHCl_OD04_rep1.23442.1.4;H01349_5853_Salmonella_GuHCl_OD04_rep2.21638.1.3;H01357_5853_Salmonella_GuHCl_OD06_rep3.24838.1.3;H01359_5853_Salmonella_GuHCl_OD08_rep3.23826.1.4;</t>
  </si>
  <si>
    <t>H01347_5853_Salmonella_GuHCl_OD08_rep1.27610.2.2;H01349_5853_Salmonella_GuHCl_OD04_rep2.25380.3.2;H01351_5853_Salmonella_GuHCl_OD06_rep2.27320.3.2;H01353_5853_Salmonella_GuHCl_OD08_rep2.26990.3.2;H01355_5853_Salmonella_GuHCl_OD04_rep3.26625.2.2;H01359_5853_Salmonella_GuHCl_OD08_rep3.28698.2.2;</t>
  </si>
  <si>
    <t>H01345_5853_Salmonella_GuHCl_OD06_rep1.30196.1.3;H01347_5853_Salmonella_GuHCl_OD08_rep1.32011.1.3;H01349_5853_Salmonella_GuHCl_OD04_rep2.29501.1.3;H01351_5853_Salmonella_GuHCl_OD06_rep2.31630.1.3;H01353_5853_Salmonella_GuHCl_OD08_rep2.31154.1.3;H01355_5853_Salmonella_GuHCl_OD04_rep3.30971.1.3;H01357_5853_Salmonella_GuHCl_OD06_rep3.32428.1.3;H01359_5853_Salmonella_GuHCl_OD08_rep3.31607.1.3;</t>
  </si>
  <si>
    <t>H01343_5853_Salmonella_GuHCl_OD04_rep1.31101.1.3;H01345_5853_Salmonella_GuHCl_OD06_rep1.30196.1.3;H01347_5853_Salmonella_GuHCl_OD08_rep1.32011.1.3;H01349_5853_Salmonella_GuHCl_OD04_rep2.29501.1.3;H01351_5853_Salmonella_GuHCl_OD06_rep2.31730.1.2;H01353_5853_Salmonella_GuHCl_OD08_rep2.31154.1.3;H01355_5853_Salmonella_GuHCl_OD04_rep3.30996.1.2;H01357_5853_Salmonella_GuHCl_OD06_rep3.32428.1.3;H01359_5853_Salmonella_GuHCl_OD08_rep3.31607.1.3;</t>
  </si>
  <si>
    <t>ITGNLYRTTGDYISEVR</t>
  </si>
  <si>
    <t>H01355_5853_Salmonella_GuHCl_OD04_rep3.57775.1.3;</t>
  </si>
  <si>
    <t>H01355_5853_Salmonella_GuHCl_OD04_rep3.52860.1.2;</t>
  </si>
  <si>
    <t>H01355_5853_Salmonella_GuHCl_OD04_rep3.52877.1.2;</t>
  </si>
  <si>
    <t>H01347_5853_Salmonella_GuHCl_OD08_rep1.53911.2.2;H01355_5853_Salmonella_GuHCl_OD04_rep3.52877.1.2;</t>
  </si>
  <si>
    <t>H01345_5853_Salmonella_GuHCl_OD06_rep1.51743.1.2;H01347_5853_Salmonella_GuHCl_OD08_rep1.53099.1.2;H01349_5853_Salmonella_GuHCl_OD04_rep2.50859.1.2;H01355_5853_Salmonella_GuHCl_OD04_rep3.52194.1.2;H01357_5853_Salmonella_GuHCl_OD06_rep3.53224.1.2;H01359_5853_Salmonella_GuHCl_OD08_rep3.52244.1.2;</t>
  </si>
  <si>
    <t>H01345_5853_Salmonella_GuHCl_OD06_rep1.51743.1.2;H01347_5853_Salmonella_GuHCl_OD08_rep1.53099.1.2;H01355_5853_Salmonella_GuHCl_OD04_rep3.52194.1.2;H01357_5853_Salmonella_GuHCl_OD06_rep3.53224.1.2;H01359_5853_Salmonella_GuHCl_OD08_rep3.52244.1.2;</t>
  </si>
  <si>
    <t>LPVNHYSVDDFSEADWDPR</t>
  </si>
  <si>
    <t>H01357_5853_Salmonella_GuHCl_OD06_rep3.54746.1.3;</t>
  </si>
  <si>
    <t>H01343_5853_Salmonella_GuHCl_OD04_rep1.12672.1.2;H01347_5853_Salmonella_GuHCl_OD08_rep1.13053.1.2;H01351_5853_Salmonella_GuHCl_OD06_rep2.12998.1.2;H01353_5853_Salmonella_GuHCl_OD08_rep2.12718.1.2;H01355_5853_Salmonella_GuHCl_OD04_rep3.12707.1.2;H01357_5853_Salmonella_GuHCl_OD06_rep3.13203.1.2;H01359_5853_Salmonella_GuHCl_OD08_rep3.12911.1.2;</t>
  </si>
  <si>
    <t>H01343_5853_Salmonella_GuHCl_OD04_rep1.12672.1.2;H01347_5853_Salmonella_GuHCl_OD08_rep1.13053.1.2;H01351_5853_Salmonella_GuHCl_OD06_rep2.13137.1.2;H01353_5853_Salmonella_GuHCl_OD08_rep2.12718.1.2;H01355_5853_Salmonella_GuHCl_OD04_rep3.12707.1.2;H01359_5853_Salmonella_GuHCl_OD08_rep3.12911.1.2;</t>
  </si>
  <si>
    <t>H01343_5853_Salmonella_GuHCl_OD04_rep1.12672.1.2;H01347_5853_Salmonella_GuHCl_OD08_rep1.13053.1.2;H01349_5853_Salmonella_GuHCl_OD04_rep2.11802.2.2;H01351_5853_Salmonella_GuHCl_OD06_rep2.13137.1.2;H01353_5853_Salmonella_GuHCl_OD08_rep2.12718.1.2;H01355_5853_Salmonella_GuHCl_OD04_rep3.12707.1.2;H01357_5853_Salmonella_GuHCl_OD06_rep3.13203.1.2;H01359_5853_Salmonella_GuHCl_OD08_rep3.12911.1.2;</t>
  </si>
  <si>
    <t>GVQVDPATLSR</t>
  </si>
  <si>
    <t>H01355_5853_Salmonella_GuHCl_OD04_rep3.30401.1.2;</t>
  </si>
  <si>
    <t>H01345_5853_Salmonella_GuHCl_OD06_rep1.53330.1.3;H01347_5853_Salmonella_GuHCl_OD08_rep1.54834.1.3;H01349_5853_Salmonella_GuHCl_OD04_rep2.52395.1.3;H01353_5853_Salmonella_GuHCl_OD08_rep2.53768.1.3;H01355_5853_Salmonella_GuHCl_OD04_rep3.53801.1.3;H01357_5853_Salmonella_GuHCl_OD06_rep3.56594.1.3;H01359_5853_Salmonella_GuHCl_OD08_rep3.55746.1.2;</t>
  </si>
  <si>
    <t>H01347_5853_Salmonella_GuHCl_OD08_rep1.54834.1.3;H01349_5853_Salmonella_GuHCl_OD04_rep2.52395.1.3;H01359_5853_Salmonella_GuHCl_OD08_rep3.55746.1.2;</t>
  </si>
  <si>
    <t>H01345_5853_Salmonella_GuHCl_OD06_rep1.53330.1.3;H01347_5853_Salmonella_GuHCl_OD08_rep1.54834.1.3;H01353_5853_Salmonella_GuHCl_OD08_rep2.53962.1.3;H01355_5853_Salmonella_GuHCl_OD04_rep3.53801.1.3;H01357_5853_Salmonella_GuHCl_OD06_rep3.56594.1.3;H01359_5853_Salmonella_GuHCl_OD08_rep3.55746.1.2;</t>
  </si>
  <si>
    <t>H01343_5853_Salmonella_GuHCl_OD04_rep1.59105.1.2;H01345_5853_Salmonella_GuHCl_OD06_rep1.58704.1.2;H01347_5853_Salmonella_GuHCl_OD08_rep1.60046.1.2;H01349_5853_Salmonella_GuHCl_OD04_rep2.57536.1.2;H01351_5853_Salmonella_GuHCl_OD06_rep2.59641.1.2;H01353_5853_Salmonella_GuHCl_OD08_rep2.58953.1.2;H01355_5853_Salmonella_GuHCl_OD04_rep3.59006.1.2;</t>
  </si>
  <si>
    <t>H01343_5853_Salmonella_GuHCl_OD04_rep1.59105.1.2;H01345_5853_Salmonella_GuHCl_OD06_rep1.58704.1.2;H01347_5853_Salmonella_GuHCl_OD08_rep1.60046.1.2;H01351_5853_Salmonella_GuHCl_OD06_rep2.59641.1.2;H01353_5853_Salmonella_GuHCl_OD08_rep2.58953.1.2;H01355_5853_Salmonella_GuHCl_OD04_rep3.59006.1.2;</t>
  </si>
  <si>
    <t>H01343_5853_Salmonella_GuHCl_OD04_rep1.59105.1.2;H01345_5853_Salmonella_GuHCl_OD06_rep1.58704.1.2;H01347_5853_Salmonella_GuHCl_OD08_rep1.60046.1.2;H01351_5853_Salmonella_GuHCl_OD06_rep2.59641.1.2;H01351_5853_Salmonella_GuHCl_OD06_rep2_re.59981.1.2;H01353_5853_Salmonella_GuHCl_OD08_rep2.58953.1.2;H01353_5853_Salmonella_GuHCl_OD08_rep2_re.59125.1.2;H01355_5853_Salmonella_GuHCl_OD04_rep3.59006.1.2;H01357_5853_Salmonella_GuHCl_OD06_rep3.60556.1.2;</t>
  </si>
  <si>
    <t>H01355_5853_Salmonella_GuHCl_OD04_rep3.37217.1.2;</t>
  </si>
  <si>
    <t>H01343_5853_Salmonella_GuHCl_OD04_rep1.36374.1.2;H01345_5853_Salmonella_GuHCl_OD06_rep1.35711.1.2;H01347_5853_Salmonella_GuHCl_OD08_rep1.37341.1.2;H01349_5853_Salmonella_GuHCl_OD04_rep2.35051.1.2;H01351_5853_Salmonella_GuHCl_OD06_rep2.37098.1.2;H01353_5853_Salmonella_GuHCl_OD08_rep2.36410.1.2;H01353_5853_Salmonella_GuHCl_OD08_rep2_re.36369.1.2;H01355_5853_Salmonella_GuHCl_OD04_rep3.36293.1.2;H01359_5853_Salmonella_GuHCl_OD08_rep3.36900.1.2;</t>
  </si>
  <si>
    <t>H01343_5853_Salmonella_GuHCl_OD04_rep1.36374.1.2;H01343_5853_Salmonella_GuHCl_OD04_rep1_re.36361.1.2;H01345_5853_Salmonella_GuHCl_OD06_rep1.35711.1.2;H01347_5853_Salmonella_GuHCl_OD08_rep1.37341.1.2;H01351_5853_Salmonella_GuHCl_OD06_rep2.37098.1.2;H01353_5853_Salmonella_GuHCl_OD08_rep2.36410.1.2;H01355_5853_Salmonella_GuHCl_OD04_rep3.36293.1.2;H01359_5853_Salmonella_GuHCl_OD08_rep3.36900.1.2;</t>
  </si>
  <si>
    <t>H01343_5853_Salmonella_GuHCl_OD04_rep1.36374.1.2;H01343_5853_Salmonella_GuHCl_OD04_rep1_re.36361.1.2;H01345_5853_Salmonella_GuHCl_OD06_rep1.35711.1.2;H01347_5853_Salmonella_GuHCl_OD08_rep1.37341.1.2;H01351_5853_Salmonella_GuHCl_OD06_rep2.37098.1.2;H01351_5853_Salmonella_GuHCl_OD06_rep2_re.36960.1.2;H01353_5853_Salmonella_GuHCl_OD08_rep2.36410.1.2;H01353_5853_Salmonella_GuHCl_OD08_rep2_re.36369.1.2;H01355_5853_Salmonella_GuHCl_OD04_rep3.36293.1.2;H01359_5853_Salmonella_GuHCl_OD08_rep3.36900.1.2;</t>
  </si>
  <si>
    <t>DLVPDSESYQEIFAQPHATDENDTLLSDTQPR</t>
  </si>
  <si>
    <t>H01355_5853_Salmonella_GuHCl_OD04_rep3.70148.1.3;</t>
  </si>
  <si>
    <t>H01343_5853_Salmonella_GuHCl_OD04_rep1.68242.1.3;H01345_5853_Salmonella_GuHCl_OD06_rep1.68115.1.3;H01347_5853_Salmonella_GuHCl_OD08_rep1.69417.1.3;H01349_5853_Salmonella_GuHCl_OD04_rep2.66539.1.3;H01357_5853_Salmonella_GuHCl_OD06_rep3.70628.1.3;H01359_5853_Salmonella_GuHCl_OD08_rep3.69775.1.3;</t>
  </si>
  <si>
    <t>H01343_5853_Salmonella_GuHCl_OD04_rep1.68242.1.3;H01345_5853_Salmonella_GuHCl_OD06_rep1.68115.1.3;H01347_5853_Salmonella_GuHCl_OD08_rep1.69417.1.3;H01349_5853_Salmonella_GuHCl_OD04_rep2.66539.1.3;H01359_5853_Salmonella_GuHCl_OD08_rep3.69775.1.3;</t>
  </si>
  <si>
    <t>H01343_5853_Salmonella_GuHCl_OD04_rep1.78004.1.2;H01345_5853_Salmonella_GuHCl_OD06_rep1.78369.1.2;H01351_5853_Salmonella_GuHCl_OD06_rep2.78622.1.2;H01355_5853_Salmonella_GuHCl_OD04_rep3.78331.1.2;H01359_5853_Salmonella_GuHCl_OD08_rep3.78579.1.2;</t>
  </si>
  <si>
    <t>H01343_5853_Salmonella_GuHCl_OD04_rep1.81724.1.2;H01345_5853_Salmonella_GuHCl_OD06_rep1.81919.1.2;H01347_5853_Salmonella_GuHCl_OD08_rep1.82872.1.2;H01349_5853_Salmonella_GuHCl_OD04_rep2.81160.1.2;H01351_5853_Salmonella_GuHCl_OD06_rep2.82357.1.2;H01353_5853_Salmonella_GuHCl_OD08_rep2.81933.1.2;H01355_5853_Salmonella_GuHCl_OD04_rep3.82181.1.2;H01357_5853_Salmonella_GuHCl_OD06_rep3.82475.1.2;H01359_5853_Salmonella_GuHCl_OD08_rep3.82366.1.2;</t>
  </si>
  <si>
    <t>H01343_5853_Salmonella_GuHCl_OD04_rep1.81494.1.3;H01345_5853_Salmonella_GuHCl_OD06_rep1.82072.1.2;H01347_5853_Salmonella_GuHCl_OD08_rep1.82872.1.2;H01349_5853_Salmonella_GuHCl_OD04_rep2.81160.1.2;H01351_5853_Salmonella_GuHCl_OD06_rep2.82200.1.2;H01353_5853_Salmonella_GuHCl_OD08_rep2.81766.1.2;H01355_5853_Salmonella_GuHCl_OD04_rep3.82028.1.2;H01357_5853_Salmonella_GuHCl_OD06_rep3.82475.1.2;H01359_5853_Salmonella_GuHCl_OD08_rep3.82281.1.3;</t>
  </si>
  <si>
    <t>H01343_5853_Salmonella_GuHCl_OD04_rep1.81557.1.2;H01345_5853_Salmonella_GuHCl_OD06_rep1.81919.1.2;H01347_5853_Salmonella_GuHCl_OD08_rep1.82872.1.2;H01349_5853_Salmonella_GuHCl_OD04_rep2.81160.1.2;H01351_5853_Salmonella_GuHCl_OD06_rep2.82357.1.2;H01353_5853_Salmonella_GuHCl_OD08_rep2.81933.1.2;H01355_5853_Salmonella_GuHCl_OD04_rep3.82181.1.2;H01357_5853_Salmonella_GuHCl_OD06_rep3.82149.1.2;H01359_5853_Salmonella_GuHCl_OD08_rep3.82366.1.2;</t>
  </si>
  <si>
    <t>H01343_5853_Salmonella_GuHCl_OD04_rep1.75916.1.2;H01345_5853_Salmonella_GuHCl_OD06_rep1.76448.1.2;H01347_5853_Salmonella_GuHCl_OD08_rep1.77027.1.2;H01349_5853_Salmonella_GuHCl_OD04_rep2.75456.1.2;H01351_5853_Salmonella_GuHCl_OD06_rep2.76634.1.2;H01353_5853_Salmonella_GuHCl_OD08_rep2.76037.1.2;H01355_5853_Salmonella_GuHCl_OD04_rep3.76290.1.2;H01357_5853_Salmonella_GuHCl_OD06_rep3.76130.1.2;H01359_5853_Salmonella_GuHCl_OD08_rep3.76229.1.2;</t>
  </si>
  <si>
    <t>H01343_5853_Salmonella_GuHCl_OD04_rep1.75916.1.2;H01345_5853_Salmonella_GuHCl_OD06_rep1.76279.1.2;H01347_5853_Salmonella_GuHCl_OD08_rep1.77027.1.2;H01349_5853_Salmonella_GuHCl_OD04_rep2.75292.1.2;H01351_5853_Salmonella_GuHCl_OD06_rep2.76634.1.2;H01353_5853_Salmonella_GuHCl_OD08_rep2.76199.1.2;H01355_5853_Salmonella_GuHCl_OD04_rep3.76466.1.2;H01357_5853_Salmonella_GuHCl_OD06_rep3.76293.1.2;H01359_5853_Salmonella_GuHCl_OD08_rep3.76061.1.2;</t>
  </si>
  <si>
    <t>H01343_5853_Salmonella_GuHCl_OD04_rep1.75916.1.2;H01345_5853_Salmonella_GuHCl_OD06_rep1.76279.1.2;H01345_5853_Salmonella_GuHCl_OD06_rep1_re.76070.1.2;H01347_5853_Salmonella_GuHCl_OD08_rep1.77027.1.2;H01349_5853_Salmonella_GuHCl_OD04_rep2.75456.1.2;H01351_5853_Salmonella_GuHCl_OD06_rep2.76634.1.2;H01353_5853_Salmonella_GuHCl_OD08_rep2.76199.1.2;H01355_5853_Salmonella_GuHCl_OD04_rep3.76290.1.2;H01357_5853_Salmonella_GuHCl_OD06_rep3.76130.1.2;H01359_5853_Salmonella_GuHCl_OD08_rep3.76229.1.2;</t>
  </si>
  <si>
    <t>LYHNLFDLTTR</t>
  </si>
  <si>
    <t>H01357_5853_Salmonella_GuHCl_OD06_rep3.51418.1.2;</t>
  </si>
  <si>
    <t>H01357_5853_Salmonella_GuHCl_OD06_rep3.51418.1.2;H01359_5853_Salmonella_GuHCl_OD08_rep3.50469.1.3;</t>
  </si>
  <si>
    <t>H01349_5853_Salmonella_GuHCl_OD04_rep2.21670.1.2;H01351_5853_Salmonella_GuHCl_OD06_rep2_re.23429.1.2;H01353_5853_Salmonella_GuHCl_OD08_rep2.22897.1.2;H01357_5853_Salmonella_GuHCl_OD06_rep3.23623.1.2;</t>
  </si>
  <si>
    <t>SKDVTLAAIYALGEGR</t>
  </si>
  <si>
    <t>H01355_5853_Salmonella_GuHCl_OD04_rep3.55963.1.2;</t>
  </si>
  <si>
    <t>H01343_5853_Salmonella_GuHCl_OD04_rep1.60684.1.2;H01345_5853_Salmonella_GuHCl_OD06_rep1.60399.1.2;H01347_5853_Salmonella_GuHCl_OD08_rep1.61830.1.2;H01351_5853_Salmonella_GuHCl_OD06_rep2.61433.1.2;H01351_5853_Salmonella_GuHCl_OD06_rep2_re.61432.1.2;H01353_5853_Salmonella_GuHCl_OD08_rep2.60780.1.2;H01353_5853_Salmonella_GuHCl_OD08_rep2_re.60834.1.2;H01355_5853_Salmonella_GuHCl_OD04_rep3.60690.1.2;H01357_5853_Salmonella_GuHCl_OD06_rep3.62234.1.2;H01359_5853_Salmonella_GuHCl_OD08_rep3.61494.1.2;</t>
  </si>
  <si>
    <t>H01343_5853_Salmonella_GuHCl_OD04_rep1.60684.1.2;H01343_5853_Salmonella_GuHCl_OD04_rep1_re.60753.1.2;H01345_5853_Salmonella_GuHCl_OD06_rep1.60399.1.2;H01347_5853_Salmonella_GuHCl_OD08_rep1.61830.1.2;H01351_5853_Salmonella_GuHCl_OD06_rep2.61433.1.2;H01353_5853_Salmonella_GuHCl_OD08_rep2.60780.1.2;H01355_5853_Salmonella_GuHCl_OD04_rep3.60690.1.2;H01357_5853_Salmonella_GuHCl_OD06_rep3.62234.1.2;H01359_5853_Salmonella_GuHCl_OD08_rep3.61494.1.2;</t>
  </si>
  <si>
    <t>H01343_5853_Salmonella_GuHCl_OD04_rep1.60684.1.2;H01345_5853_Salmonella_GuHCl_OD06_rep1.60399.1.2;H01345_5853_Salmonella_GuHCl_OD06_rep1_re.60484.1.2;H01347_5853_Salmonella_GuHCl_OD08_rep1.61830.1.2;H01351_5853_Salmonella_GuHCl_OD06_rep2.61433.1.2;H01351_5853_Salmonella_GuHCl_OD06_rep2_re.61432.1.2;H01353_5853_Salmonella_GuHCl_OD08_rep2.60780.1.2;H01353_5853_Salmonella_GuHCl_OD08_rep2_re.60834.1.2;H01355_5853_Salmonella_GuHCl_OD04_rep3.60690.1.2;H01357_5853_Salmonella_GuHCl_OD06_rep3.62234.1.2;H01359_5853_Salmonella_GuHCl_OD08_rep3.61494.1.2;</t>
  </si>
  <si>
    <t>H01343_5853_Salmonella_GuHCl_OD04_rep1.19270.1.2;H01345_5853_Salmonella_GuHCl_OD06_rep1.18656.1.2;H01347_5853_Salmonella_GuHCl_OD08_rep1.19725.1.2;H01351_5853_Salmonella_GuHCl_OD06_rep2.19660.1.2;H01353_5853_Salmonella_GuHCl_OD08_rep2.19255.1.2;H01355_5853_Salmonella_GuHCl_OD04_rep3.19299.1.2;H01357_5853_Salmonella_GuHCl_OD06_rep3.19742.1.2;H01359_5853_Salmonella_GuHCl_OD08_rep3.19153.1.2;</t>
  </si>
  <si>
    <t>H01343_5853_Salmonella_GuHCl_OD04_rep1.19270.1.2;H01345_5853_Salmonella_GuHCl_OD06_rep1.18656.1.2;H01347_5853_Salmonella_GuHCl_OD08_rep1.19725.1.2;H01351_5853_Salmonella_GuHCl_OD06_rep2.19660.1.2;H01355_5853_Salmonella_GuHCl_OD04_rep3.19276.1.2;H01359_5853_Salmonella_GuHCl_OD08_rep3.19153.1.2;</t>
  </si>
  <si>
    <t>H01343_5853_Salmonella_GuHCl_OD04_rep1.77358.1.2;H01345_5853_Salmonella_GuHCl_OD06_rep1.77909.1.2;H01347_5853_Salmonella_GuHCl_OD08_rep1.78748.1.2;H01349_5853_Salmonella_GuHCl_OD04_rep2.76558.1.2;H01351_5853_Salmonella_GuHCl_OD06_rep2.77892.1.2;H01353_5853_Salmonella_GuHCl_OD08_rep2.77442.1.2;H01355_5853_Salmonella_GuHCl_OD04_rep3.77552.1.2;H01357_5853_Salmonella_GuHCl_OD06_rep3.77891.1.2;H01359_5853_Salmonella_GuHCl_OD08_rep3.77735.1.2;</t>
  </si>
  <si>
    <t>H01343_5853_Salmonella_GuHCl_OD04_rep1.77190.1.2;H01345_5853_Salmonella_GuHCl_OD06_rep1.77756.1.2;H01347_5853_Salmonella_GuHCl_OD08_rep1.78748.1.2;H01349_5853_Salmonella_GuHCl_OD04_rep2.76726.1.2;H01351_5853_Salmonella_GuHCl_OD06_rep2.78058.1.2;H01353_5853_Salmonella_GuHCl_OD08_rep2.77610.1.2;H01355_5853_Salmonella_GuHCl_OD04_rep3.77887.1.2;H01357_5853_Salmonella_GuHCl_OD06_rep3.77891.1.2;H01359_5853_Salmonella_GuHCl_OD08_rep3.77898.1.2;</t>
  </si>
  <si>
    <t>H01343_5853_Salmonella_GuHCl_OD04_rep1.77358.1.2;H01345_5853_Salmonella_GuHCl_OD06_rep1.77590.1.2;H01347_5853_Salmonella_GuHCl_OD08_rep1.78748.1.2;H01349_5853_Salmonella_GuHCl_OD04_rep2.76558.1.2;H01351_5853_Salmonella_GuHCl_OD06_rep2.77892.1.2;H01353_5853_Salmonella_GuHCl_OD08_rep2.77610.1.2;H01355_5853_Salmonella_GuHCl_OD04_rep3.77887.1.2;H01357_5853_Salmonella_GuHCl_OD06_rep3.78058.1.2;H01359_5853_Salmonella_GuHCl_OD08_rep3.77735.1.2;</t>
  </si>
  <si>
    <t>H01343_5853_Salmonella_GuHCl_OD04_rep1.13101.1.2;H01347_5853_Salmonella_GuHCl_OD08_rep1.13429.1.2;H01351_5853_Salmonella_GuHCl_OD06_rep2.13506.1.2;H01353_5853_Salmonella_GuHCl_OD08_rep2.13028.1.2;H01357_5853_Salmonella_GuHCl_OD06_rep3.13294.1.2;H01359_5853_Salmonella_GuHCl_OD08_rep3.13006.1.2;</t>
  </si>
  <si>
    <t>H01345_5853_Salmonella_GuHCl_OD06_rep1.48215.1.2;H01353_5853_Salmonella_GuHCl_OD08_rep2.48894.3.2;H01355_5853_Salmonella_GuHCl_OD04_rep3.48889.1.2;</t>
  </si>
  <si>
    <t>H01343_5853_Salmonella_GuHCl_OD04_rep1.11545.1.3;H01345_5853_Salmonella_GuHCl_OD06_rep1.11087.1.3;H01347_5853_Salmonella_GuHCl_OD08_rep1.11938.1.3;H01349_5853_Salmonella_GuHCl_OD04_rep2.10872.1.3;H01351_5853_Salmonella_GuHCl_OD06_rep2.11973.1.3;H01353_5853_Salmonella_GuHCl_OD08_rep2.11731.1.3;H01355_5853_Salmonella_GuHCl_OD04_rep3.11756.1.3;</t>
  </si>
  <si>
    <t>H01343_5853_Salmonella_GuHCl_OD04_rep1.11545.1.3;H01345_5853_Salmonella_GuHCl_OD06_rep1.11087.1.3;H01347_5853_Salmonella_GuHCl_OD08_rep1.11938.1.3;H01351_5853_Salmonella_GuHCl_OD06_rep2.11973.1.3;H01353_5853_Salmonella_GuHCl_OD08_rep2.11731.1.3;H01355_5853_Salmonella_GuHCl_OD04_rep3.11756.1.3;</t>
  </si>
  <si>
    <t>IITHVVPGSGMAAIYDDIADSSR</t>
  </si>
  <si>
    <t>H01357_5853_Salmonella_GuHCl_OD06_rep3.51474.1.3;</t>
  </si>
  <si>
    <t>IINSPAIR</t>
  </si>
  <si>
    <t>H01359_5853_Salmonella_GuHCl_OD08_rep3.23021.1.2;</t>
  </si>
  <si>
    <t>H01347_5853_Salmonella_GuHCl_OD08_rep1.23763.1.2;H01353_5853_Salmonella_GuHCl_OD08_rep2.23147.1.2;H01355_5853_Salmonella_GuHCl_OD04_rep3.23094.1.2;H01357_5853_Salmonella_GuHCl_OD06_rep3.24928.1.2;H01359_5853_Salmonella_GuHCl_OD08_rep3.24088.1.2;</t>
  </si>
  <si>
    <t>H01359_5853_Salmonella_GuHCl_OD08_rep3.24088.1.2;</t>
  </si>
  <si>
    <t>H01357_5853_Salmonella_GuHCl_OD06_rep3.24928.1.2;H01359_5853_Salmonella_GuHCl_OD08_rep3.24088.1.2;</t>
  </si>
  <si>
    <t>H01349_5853_Salmonella_GuHCl_OD04_rep2.52732.1.2;H01353_5853_Salmonella_GuHCl_OD08_rep2.54188.1.2;H01355_5853_Salmonella_GuHCl_OD04_rep3.54224.1.2;</t>
  </si>
  <si>
    <t>H01343_5853_Salmonella_GuHCl_OD04_rep1.54151.1.2;H01351_5853_Salmonella_GuHCl_OD06_rep2.54907.1.2;H01353_5853_Salmonella_GuHCl_OD08_rep2.54188.1.2;H01355_5853_Salmonella_GuHCl_OD04_rep3.54224.1.2;H01359_5853_Salmonella_GuHCl_OD08_rep3.55411.1.2;</t>
  </si>
  <si>
    <t>H01343_5853_Salmonella_GuHCl_OD04_rep1.54151.1.2;H01357_5853_Salmonella_GuHCl_OD06_rep3.56326.1.2;</t>
  </si>
  <si>
    <t>H01343_5853_Salmonella_GuHCl_OD04_rep1.78471.1.2;H01345_5853_Salmonella_GuHCl_OD06_rep1.78843.1.3;H01347_5853_Salmonella_GuHCl_OD08_rep1.79620.1.3;H01349_5853_Salmonella_GuHCl_OD04_rep2.77791.1.3;H01351_5853_Salmonella_GuHCl_OD06_rep2.79145.1.2;H01353_5853_Salmonella_GuHCl_OD08_rep2.78818.1.3;H01355_5853_Salmonella_GuHCl_OD04_rep3.78800.1.2;H01357_5853_Salmonella_GuHCl_OD06_rep3.79423.1.2;H01359_5853_Salmonella_GuHCl_OD08_rep3.79270.1.2;</t>
  </si>
  <si>
    <t>H01343_5853_Salmonella_GuHCl_OD04_rep1.78471.1.2;H01345_5853_Salmonella_GuHCl_OD06_rep1.78843.1.3;H01347_5853_Salmonella_GuHCl_OD08_rep1.79794.1.3;H01351_5853_Salmonella_GuHCl_OD06_rep2.79199.1.3;H01353_5853_Salmonella_GuHCl_OD08_rep2.78818.1.3;H01355_5853_Salmonella_GuHCl_OD04_rep3.78773.1.3;H01357_5853_Salmonella_GuHCl_OD06_rep3.79423.1.2;H01359_5853_Salmonella_GuHCl_OD08_rep3.79270.1.2;</t>
  </si>
  <si>
    <t>H01343_5853_Salmonella_GuHCl_OD04_rep1.78471.1.2;H01345_5853_Salmonella_GuHCl_OD06_rep1.78843.1.3;H01347_5853_Salmonella_GuHCl_OD08_rep1.79620.1.3;H01349_5853_Salmonella_GuHCl_OD04_rep2.77642.1.2;H01351_5853_Salmonella_GuHCl_OD06_rep2.79199.1.3;H01353_5853_Salmonella_GuHCl_OD08_rep2.78818.1.3;H01355_5853_Salmonella_GuHCl_OD04_rep3.78800.1.2;H01357_5853_Salmonella_GuHCl_OD06_rep3.79423.1.2;H01359_5853_Salmonella_GuHCl_OD08_rep3.79270.1.2;</t>
  </si>
  <si>
    <t>H01343_5853_Salmonella_GuHCl_OD04_rep1.26641.1.2;H01345_5853_Salmonella_GuHCl_OD06_rep1.25314.1.2;H01347_5853_Salmonella_GuHCl_OD08_rep1.26826.1.2;H01349_5853_Salmonella_GuHCl_OD04_rep2.25108.1.2;H01351_5853_Salmonella_GuHCl_OD06_rep2.26696.1.2;H01353_5853_Salmonella_GuHCl_OD08_rep2.26124.1.2;H01355_5853_Salmonella_GuHCl_OD04_rep3.26053.1.2;H01357_5853_Salmonella_GuHCl_OD06_rep3.27360.1.2;H01359_5853_Salmonella_GuHCl_OD08_rep3.26322.1.2;</t>
  </si>
  <si>
    <t>H01343_5853_Salmonella_GuHCl_OD04_rep1.26641.1.2;H01345_5853_Salmonella_GuHCl_OD06_rep1.25468.1.2;H01347_5853_Salmonella_GuHCl_OD08_rep1.26971.1.2;H01351_5853_Salmonella_GuHCl_OD06_rep2.27002.1.2;H01355_5853_Salmonella_GuHCl_OD04_rep3.26204.1.2;</t>
  </si>
  <si>
    <t>H01343_5853_Salmonella_GuHCl_OD04_rep1.26339.1.2;H01345_5853_Salmonella_GuHCl_OD06_rep1.25629.1.2;H01347_5853_Salmonella_GuHCl_OD08_rep1.26826.1.2;H01349_5853_Salmonella_GuHCl_OD04_rep2.24793.1.2;H01351_5853_Salmonella_GuHCl_OD06_rep2.26696.1.2;H01353_5853_Salmonella_GuHCl_OD08_rep2.26124.1.2;H01353_5853_Salmonella_GuHCl_OD08_rep2_re.26935.1.2;H01355_5853_Salmonella_GuHCl_OD04_rep3.26053.1.2;H01357_5853_Salmonella_GuHCl_OD06_rep3.27514.1.2;H01359_5853_Salmonella_GuHCl_OD08_rep3.26322.1.2;</t>
  </si>
  <si>
    <t>H01343_5853_Salmonella_GuHCl_OD04_rep1.64785.1.2;H01345_5853_Salmonella_GuHCl_OD06_rep1.64924.1.2;H01347_5853_Salmonella_GuHCl_OD08_rep1.65983.1.2;H01349_5853_Salmonella_GuHCl_OD04_rep2.63526.1.2;H01351_5853_Salmonella_GuHCl_OD06_rep2.65533.1.2;H01353_5853_Salmonella_GuHCl_OD08_rep2.65150.1.2;H01355_5853_Salmonella_GuHCl_OD04_rep3.65122.1.2;H01357_5853_Salmonella_GuHCl_OD06_rep3.66486.1.2;</t>
  </si>
  <si>
    <t>H01343_5853_Salmonella_GuHCl_OD04_rep1.64785.1.2;H01345_5853_Salmonella_GuHCl_OD06_rep1.64924.1.2;H01347_5853_Salmonella_GuHCl_OD08_rep1.65983.1.2;H01351_5853_Salmonella_GuHCl_OD06_rep2.65698.1.2;H01353_5853_Salmonella_GuHCl_OD08_rep2.64980.1.2;H01355_5853_Salmonella_GuHCl_OD04_rep3.65122.1.2;H01357_5853_Salmonella_GuHCl_OD06_rep3.66486.1.2;</t>
  </si>
  <si>
    <t>H01343_5853_Salmonella_GuHCl_OD04_rep1.64785.1.2;H01345_5853_Salmonella_GuHCl_OD06_rep1.64758.1.2;H01347_5853_Salmonella_GuHCl_OD08_rep1.65983.1.2;H01349_5853_Salmonella_GuHCl_OD04_rep2.63526.1.2;H01351_5853_Salmonella_GuHCl_OD06_rep2.65533.1.2;H01353_5853_Salmonella_GuHCl_OD08_rep2.64980.1.2;H01355_5853_Salmonella_GuHCl_OD04_rep3.65122.1.2;H01357_5853_Salmonella_GuHCl_OD06_rep3.66486.1.2;</t>
  </si>
  <si>
    <t>H01349_5853_Salmonella_GuHCl_OD04_rep2.83070.1.2;H01351_5853_Salmonella_GuHCl_OD06_rep2.83988.1.2;H01351_5853_Salmonella_GuHCl_OD06_rep2_re.84211.1.2;H01353_5853_Salmonella_GuHCl_OD08_rep2.83612.1.2;H01353_5853_Salmonella_GuHCl_OD08_rep2_re.83782.1.2;H01357_5853_Salmonella_GuHCl_OD06_rep3.84262.1.2;H01359_5853_Salmonella_GuHCl_OD08_rep3.84103.1.2;</t>
  </si>
  <si>
    <t>H01343_5853_Salmonella_GuHCl_OD04_rep1_re.83487.1.2;H01351_5853_Salmonella_GuHCl_OD06_rep2.83988.1.2;H01353_5853_Salmonella_GuHCl_OD08_rep2.83612.1.2;H01357_5853_Salmonella_GuHCl_OD06_rep3.84262.1.2;H01359_5853_Salmonella_GuHCl_OD08_rep3.84103.1.2;</t>
  </si>
  <si>
    <t>H01343_5853_Salmonella_GuHCl_OD04_rep1_re.83487.1.2;H01349_5853_Salmonella_GuHCl_OD04_rep2.83070.1.2;H01351_5853_Salmonella_GuHCl_OD06_rep2.83988.1.2;H01351_5853_Salmonella_GuHCl_OD06_rep2_re.84211.1.2;H01353_5853_Salmonella_GuHCl_OD08_rep2.83612.1.2;H01353_5853_Salmonella_GuHCl_OD08_rep2_re.83782.1.2;H01357_5853_Salmonella_GuHCl_OD06_rep3.84262.1.2;H01359_5853_Salmonella_GuHCl_OD08_rep3.84103.1.2;</t>
  </si>
  <si>
    <t>H01343_5853_Salmonella_GuHCl_OD04_rep1.88858.1.3;H01345_5853_Salmonella_GuHCl_OD06_rep1.89251.1.2;H01347_5853_Salmonella_GuHCl_OD08_rep1.90146.1.2;H01349_5853_Salmonella_GuHCl_OD04_rep2.88502.1.2;H01351_5853_Salmonella_GuHCl_OD06_rep2.89584.1.3;H01351_5853_Salmonella_GuHCl_OD06_rep2_re.95755.1.2;H01353_5853_Salmonella_GuHCl_OD08_rep2.89514.1.2;H01355_5853_Salmonella_GuHCl_OD04_rep3.89531.1.2;H01357_5853_Salmonella_GuHCl_OD06_rep3.89882.1.2;H01359_5853_Salmonella_GuHCl_OD08_rep3.90004.1.2;</t>
  </si>
  <si>
    <t>H01343_5853_Salmonella_GuHCl_OD04_rep1.88858.1.3;H01343_5853_Salmonella_GuHCl_OD04_rep1_re.89256.1.3;H01345_5853_Salmonella_GuHCl_OD06_rep1.89722.1.2;H01347_5853_Salmonella_GuHCl_OD08_rep1.90375.1.2;H01349_5853_Salmonella_GuHCl_OD04_rep2.89014.1.2;H01351_5853_Salmonella_GuHCl_OD06_rep2.89597.1.2;H01353_5853_Salmonella_GuHCl_OD08_rep2.89479.1.3;H01355_5853_Salmonella_GuHCl_OD04_rep3.89531.1.2;H01357_5853_Salmonella_GuHCl_OD06_rep3.89882.1.2;H01359_5853_Salmonella_GuHCl_OD08_rep3.89844.1.2;</t>
  </si>
  <si>
    <t>H01343_5853_Salmonella_GuHCl_OD04_rep1.89163.1.2;H01345_5853_Salmonella_GuHCl_OD06_rep1.89416.1.2;H01347_5853_Salmonella_GuHCl_OD08_rep1.90146.1.2;H01349_5853_Salmonella_GuHCl_OD04_rep2.89389.1.2;H01351_5853_Salmonella_GuHCl_OD06_rep2.89938.1.2;H01351_5853_Salmonella_GuHCl_OD06_rep2_re.95755.1.2;H01353_5853_Salmonella_GuHCl_OD08_rep2.89207.1.2;H01355_5853_Salmonella_GuHCl_OD04_rep3.89834.1.2;H01357_5853_Salmonella_GuHCl_OD06_rep3.89882.1.2;H01359_5853_Salmonella_GuHCl_OD08_rep3.89844.1.2;</t>
  </si>
  <si>
    <t>H01349_5853_Salmonella_GuHCl_OD04_rep2.20301.1.2;H01353_5853_Salmonella_GuHCl_OD08_rep2.21489.1.2;H01357_5853_Salmonella_GuHCl_OD06_rep3.22719.1.2;H01359_5853_Salmonella_GuHCl_OD08_rep3.21984.1.2;</t>
  </si>
  <si>
    <t>H01343_5853_Salmonella_GuHCl_OD04_rep1.21647.1.2;H01349_5853_Salmonella_GuHCl_OD04_rep2.20301.1.2;H01351_5853_Salmonella_GuHCl_OD06_rep2.21964.1.2;H01355_5853_Salmonella_GuHCl_OD04_rep3.21381.1.2;</t>
  </si>
  <si>
    <t>H01343_5853_Salmonella_GuHCl_OD04_rep1.21647.1.2;H01345_5853_Salmonella_GuHCl_OD06_rep1.20654.1.2;H01349_5853_Salmonella_GuHCl_OD04_rep2.20301.1.2;H01351_5853_Salmonella_GuHCl_OD06_rep2.21964.1.2;H01353_5853_Salmonella_GuHCl_OD08_rep2.21489.1.2;H01355_5853_Salmonella_GuHCl_OD04_rep3.21381.1.2;H01357_5853_Salmonella_GuHCl_OD06_rep3.22719.1.2;H01359_5853_Salmonella_GuHCl_OD08_rep3.21984.1.2;</t>
  </si>
  <si>
    <t>RLEDAGWLR</t>
  </si>
  <si>
    <t>H01355_5853_Salmonella_GuHCl_OD04_rep3.30306.1.2;</t>
  </si>
  <si>
    <t>H01343_5853_Salmonella_GuHCl_OD04_rep1.22968.1.2;H01345_5853_Salmonella_GuHCl_OD06_rep1.21954.1.2;H01347_5853_Salmonella_GuHCl_OD08_rep1.23386.1.2;H01351_5853_Salmonella_GuHCl_OD06_rep2.23380.1.2;H01353_5853_Salmonella_GuHCl_OD08_rep2.22878.1.2;H01355_5853_Salmonella_GuHCl_OD04_rep3.22828.1.2;</t>
  </si>
  <si>
    <t>H01343_5853_Salmonella_GuHCl_OD04_rep1.23114.1.2;H01345_5853_Salmonella_GuHCl_OD06_rep1.21954.1.2;H01347_5853_Salmonella_GuHCl_OD08_rep1.23386.1.2;H01351_5853_Salmonella_GuHCl_OD06_rep2.23380.1.2;H01353_5853_Salmonella_GuHCl_OD08_rep2.22878.1.2;H01355_5853_Salmonella_GuHCl_OD04_rep3.22828.1.2;H01359_5853_Salmonella_GuHCl_OD08_rep3.23850.1.2;</t>
  </si>
  <si>
    <t>H01343_5853_Salmonella_GuHCl_OD04_rep1.22968.1.2;H01345_5853_Salmonella_GuHCl_OD06_rep1.21954.1.2;H01347_5853_Salmonella_GuHCl_OD08_rep1.23386.1.2;H01351_5853_Salmonella_GuHCl_OD06_rep2.23380.1.2;H01353_5853_Salmonella_GuHCl_OD08_rep2.22878.1.2;H01355_5853_Salmonella_GuHCl_OD04_rep3.22828.1.2;H01359_5853_Salmonella_GuHCl_OD08_rep3.23850.1.2;</t>
  </si>
  <si>
    <t>H01343_5853_Salmonella_GuHCl_OD04_rep1.22622.1.2;H01345_5853_Salmonella_GuHCl_OD06_rep1.21574.1.2;H01349_5853_Salmonella_GuHCl_OD04_rep2.21273.1.2;H01351_5853_Salmonella_GuHCl_OD06_rep2.22955.1.2;H01353_5853_Salmonella_GuHCl_OD08_rep2.22373.1.2;H01355_5853_Salmonella_GuHCl_OD04_rep3.22356.1.2;H01357_5853_Salmonella_GuHCl_OD06_rep3.23943.1.2;</t>
  </si>
  <si>
    <t>H01343_5853_Salmonella_GuHCl_OD04_rep1.22622.1.2;H01347_5853_Salmonella_GuHCl_OD08_rep1.22952.2.2;H01351_5853_Salmonella_GuHCl_OD06_rep2.22955.1.2;H01353_5853_Salmonella_GuHCl_OD08_rep2.22373.1.2;H01355_5853_Salmonella_GuHCl_OD04_rep3.22356.1.2;</t>
  </si>
  <si>
    <t>H01343_5853_Salmonella_GuHCl_OD04_rep1.22622.1.2;H01345_5853_Salmonella_GuHCl_OD06_rep1.21574.1.2;H01347_5853_Salmonella_GuHCl_OD08_rep1.23008.1.2;H01349_5853_Salmonella_GuHCl_OD04_rep2.21273.1.2;H01351_5853_Salmonella_GuHCl_OD06_rep2.22955.1.2;H01353_5853_Salmonella_GuHCl_OD08_rep2.22373.1.2;H01355_5853_Salmonella_GuHCl_OD04_rep3.22356.1.2;H01357_5853_Salmonella_GuHCl_OD06_rep3.23943.1.2;</t>
  </si>
  <si>
    <t>H01343_5853_Salmonella_GuHCl_OD04_rep1.9078.1.2;H01347_5853_Salmonella_GuHCl_OD08_rep1.9237.1.2;H01353_5853_Salmonella_GuHCl_OD08_rep2.9136.1.2;H01359_5853_Salmonella_GuHCl_OD08_rep3.9841.1.2;</t>
  </si>
  <si>
    <t>H01343_5853_Salmonella_GuHCl_OD04_rep1.15286.1.2;H01359_5853_Salmonella_GuHCl_OD08_rep3.15078.1.2;</t>
  </si>
  <si>
    <t>H01345_5853_Salmonella_GuHCl_OD06_rep1.68345.1.3;H01355_5853_Salmonella_GuHCl_OD04_rep3.68455.1.3;</t>
  </si>
  <si>
    <t>H01343_5853_Salmonella_GuHCl_OD04_rep1.68063.2.3;H01343_5853_Salmonella_GuHCl_OD04_rep1_re.68121.1.3;H01345_5853_Salmonella_GuHCl_OD06_rep1.68345.1.3;H01355_5853_Salmonella_GuHCl_OD04_rep3.68455.1.3;</t>
  </si>
  <si>
    <t>H01343_5853_Salmonella_GuHCl_OD04_rep1.68063.2.3;H01343_5853_Salmonella_GuHCl_OD04_rep1_re.68021.1.3;H01345_5853_Salmonella_GuHCl_OD06_rep1.68345.1.3;H01345_5853_Salmonella_GuHCl_OD06_rep1_re.68273.1.3;H01351_5853_Salmonella_GuHCl_OD06_rep2_re.68875.1.3;H01355_5853_Salmonella_GuHCl_OD04_rep3.68455.1.3;</t>
  </si>
  <si>
    <t>H01343_5853_Salmonella_GuHCl_OD04_rep1.43943.1.3;H01345_5853_Salmonella_GuHCl_OD06_rep1.43569.1.3;H01347_5853_Salmonella_GuHCl_OD08_rep1.45084.1.3;H01349_5853_Salmonella_GuHCl_OD04_rep2.42939.1.3;H01351_5853_Salmonella_GuHCl_OD06_rep2.44755.1.2;H01351_5853_Salmonella_GuHCl_OD06_rep2_re.44931.1.3;H01353_5853_Salmonella_GuHCl_OD08_rep2.43975.1.2;H01353_5853_Salmonella_GuHCl_OD08_rep2_re.44157.1.3;H01355_5853_Salmonella_GuHCl_OD04_rep3.44051.1.2;H01357_5853_Salmonella_GuHCl_OD06_rep3.45592.1.3;H01359_5853_Salmonella_GuHCl_OD08_rep3.44367.1.3;</t>
  </si>
  <si>
    <t>H01343_5853_Salmonella_GuHCl_OD04_rep1.43943.1.3;H01343_5853_Salmonella_GuHCl_OD04_rep1_re.44146.1.3;H01345_5853_Salmonella_GuHCl_OD06_rep1.43569.1.3;H01347_5853_Salmonella_GuHCl_OD08_rep1.45084.1.3;H01349_5853_Salmonella_GuHCl_OD04_rep2.42816.1.2;H01351_5853_Salmonella_GuHCl_OD06_rep2.44748.1.3;H01353_5853_Salmonella_GuHCl_OD08_rep2.43973.1.3;H01355_5853_Salmonella_GuHCl_OD04_rep3.44024.1.3;H01357_5853_Salmonella_GuHCl_OD06_rep3.45417.1.3;H01359_5853_Salmonella_GuHCl_OD08_rep3.44367.1.3;</t>
  </si>
  <si>
    <t>H01343_5853_Salmonella_GuHCl_OD04_rep1.44117.1.3;H01343_5853_Salmonella_GuHCl_OD04_rep1_re.44146.1.3;H01345_5853_Salmonella_GuHCl_OD06_rep1.43570.1.2;H01347_5853_Salmonella_GuHCl_OD08_rep1.45022.1.3;H01349_5853_Salmonella_GuHCl_OD04_rep2.42816.1.2;H01351_5853_Salmonella_GuHCl_OD06_rep2.44755.1.2;H01351_5853_Salmonella_GuHCl_OD06_rep2_re.44931.1.3;H01353_5853_Salmonella_GuHCl_OD08_rep2.43975.1.2;H01353_5853_Salmonella_GuHCl_OD08_rep2_re.44157.1.3;H01355_5853_Salmonella_GuHCl_OD04_rep3.44024.1.3;H01357_5853_Salmonella_GuHCl_OD06_rep3.45417.1.3;H01359_5853_Salmonella_GuHCl_OD08_rep3.44367.1.3;</t>
  </si>
  <si>
    <t>H01343_5853_Salmonella_GuHCl_OD04_rep1.40510.1.2;H01347_5853_Salmonella_GuHCl_OD08_rep1.41552.1.2;H01351_5853_Salmonella_GuHCl_OD06_rep2.41197.1.2;H01353_5853_Salmonella_GuHCl_OD08_rep2.40471.1.2;H01355_5853_Salmonella_GuHCl_OD04_rep3.40526.1.2;H01357_5853_Salmonella_GuHCl_OD06_rep3.41509.1.2;H01359_5853_Salmonella_GuHCl_OD08_rep3.40725.1.2;</t>
  </si>
  <si>
    <t>H01345_5853_Salmonella_GuHCl_OD06_rep1.35971.1.2;H01347_5853_Salmonella_GuHCl_OD08_rep1.37611.1.2;H01349_5853_Salmonella_GuHCl_OD04_rep2.35334.1.2;H01351_5853_Salmonella_GuHCl_OD06_rep2.37318.1.2;H01351_5853_Salmonella_GuHCl_OD06_rep2_re.37245.1.2;H01353_5853_Salmonella_GuHCl_OD08_rep2_re.36609.1.2;H01355_5853_Salmonella_GuHCl_OD04_rep3.36509.1.2;H01357_5853_Salmonella_GuHCl_OD06_rep3.37621.1.2;H01359_5853_Salmonella_GuHCl_OD08_rep3.36723.1.2;</t>
  </si>
  <si>
    <t>H01343_5853_Salmonella_GuHCl_OD04_rep1_re.36856.1.2;H01345_5853_Salmonella_GuHCl_OD06_rep1.35971.1.2;H01347_5853_Salmonella_GuHCl_OD08_rep1.37611.1.2;H01351_5853_Salmonella_GuHCl_OD06_rep2.37318.1.2;H01355_5853_Salmonella_GuHCl_OD04_rep3.36509.1.2;H01359_5853_Salmonella_GuHCl_OD08_rep3.36723.1.2;</t>
  </si>
  <si>
    <t>H01343_5853_Salmonella_GuHCl_OD04_rep1_re.36856.1.2;H01345_5853_Salmonella_GuHCl_OD06_rep1.35971.1.2;H01345_5853_Salmonella_GuHCl_OD06_rep1_re.36073.1.2;H01347_5853_Salmonella_GuHCl_OD08_rep1.37611.1.2;H01351_5853_Salmonella_GuHCl_OD06_rep2.37318.1.2;H01351_5853_Salmonella_GuHCl_OD06_rep2_re.37245.1.2;H01353_5853_Salmonella_GuHCl_OD08_rep2_re.36644.1.2;H01355_5853_Salmonella_GuHCl_OD04_rep3.36509.1.2;H01357_5853_Salmonella_GuHCl_OD06_rep3.37621.1.2;H01359_5853_Salmonella_GuHCl_OD08_rep3.36723.1.2;</t>
  </si>
  <si>
    <t>H01343_5853_Salmonella_GuHCl_OD04_rep1.72130.1.3;H01351_5853_Salmonella_GuHCl_OD06_rep2.73005.1.3;H01353_5853_Salmonella_GuHCl_OD08_rep2.72416.1.3;H01355_5853_Salmonella_GuHCl_OD04_rep3.72398.1.3;</t>
  </si>
  <si>
    <t>H01343_5853_Salmonella_GuHCl_OD04_rep1.72130.1.3;H01343_5853_Salmonella_GuHCl_OD04_rep1_re.72068.1.3;H01351_5853_Salmonella_GuHCl_OD06_rep2.73005.1.3;H01353_5853_Salmonella_GuHCl_OD08_rep2.72416.1.3;H01355_5853_Salmonella_GuHCl_OD04_rep3.72398.1.3;</t>
  </si>
  <si>
    <t>H01343_5853_Salmonella_GuHCl_OD04_rep1.72130.1.3;H01343_5853_Salmonella_GuHCl_OD04_rep1_re.72068.1.3;H01345_5853_Salmonella_GuHCl_OD06_rep1_re.72264.1.3;H01351_5853_Salmonella_GuHCl_OD06_rep2.73005.1.3;H01351_5853_Salmonella_GuHCl_OD06_rep2_re.73059.1.3;H01353_5853_Salmonella_GuHCl_OD08_rep2.72416.1.3;H01353_5853_Salmonella_GuHCl_OD08_rep2_re.72504.1.3;H01355_5853_Salmonella_GuHCl_OD04_rep3.72398.1.3;</t>
  </si>
  <si>
    <t>H01343_5853_Salmonella_GuHCl_OD04_rep1.37938.1.3;H01345_5853_Salmonella_GuHCl_OD06_rep1.37481.1.2;H01347_5853_Salmonella_GuHCl_OD08_rep1.38967.1.3;H01349_5853_Salmonella_GuHCl_OD04_rep2.36830.1.2;H01351_5853_Salmonella_GuHCl_OD06_rep2.38601.1.3;H01353_5853_Salmonella_GuHCl_OD08_rep2.38040.1.3;H01355_5853_Salmonella_GuHCl_OD04_rep3.37970.1.3;H01357_5853_Salmonella_GuHCl_OD06_rep3.38869.1.3;H01359_5853_Salmonella_GuHCl_OD08_rep3.38230.1.3;</t>
  </si>
  <si>
    <t>H01343_5853_Salmonella_GuHCl_OD04_rep1.38033.1.2;H01345_5853_Salmonella_GuHCl_OD06_rep1.37481.1.2;H01347_5853_Salmonella_GuHCl_OD08_rep1.39024.1.2;H01351_5853_Salmonella_GuHCl_OD06_rep2.38601.1.3;H01353_5853_Salmonella_GuHCl_OD08_rep2.38040.1.3;H01355_5853_Salmonella_GuHCl_OD04_rep3.37970.1.3;H01357_5853_Salmonella_GuHCl_OD06_rep3.38869.1.3;H01359_5853_Salmonella_GuHCl_OD08_rep3.38230.1.3;</t>
  </si>
  <si>
    <t>GLIVVTNNTR</t>
  </si>
  <si>
    <t>H01357_5853_Salmonella_GuHCl_OD06_rep3.30207.1.2;H01359_5853_Salmonella_GuHCl_OD08_rep3.29501.1.2;</t>
  </si>
  <si>
    <t>H01359_5853_Salmonella_GuHCl_OD08_rep3.29501.1.2;</t>
  </si>
  <si>
    <t>H01355_5853_Salmonella_GuHCl_OD04_rep3.80693.1.2;</t>
  </si>
  <si>
    <t>H01343_5853_Salmonella_GuHCl_OD04_rep1.80285.1.2;H01355_5853_Salmonella_GuHCl_OD04_rep3.80693.1.2;</t>
  </si>
  <si>
    <t>LDVLDYDTPAATHTGQIR</t>
  </si>
  <si>
    <t>H01357_5853_Salmonella_GuHCl_OD06_rep3.44931.1.3;H01359_5853_Salmonella_GuHCl_OD08_rep3.44156.1.3;</t>
  </si>
  <si>
    <t>H01345_5853_Salmonella_GuHCl_OD06_rep1.44156.1.2;H01357_5853_Salmonella_GuHCl_OD06_rep3.46376.1.2;</t>
  </si>
  <si>
    <t>H01345_5853_Salmonella_GuHCl_OD06_rep1.44156.1.2;H01349_5853_Salmonella_GuHCl_OD04_rep2.43255.1.3;H01357_5853_Salmonella_GuHCl_OD06_rep3.46376.1.2;</t>
  </si>
  <si>
    <t>H01343_5853_Salmonella_GuHCl_OD04_rep1.51337.1.3;H01345_5853_Salmonella_GuHCl_OD06_rep1.50927.1.3;H01347_5853_Salmonella_GuHCl_OD08_rep1.52227.1.3;H01349_5853_Salmonella_GuHCl_OD04_rep2.49765.1.3;H01351_5853_Salmonella_GuHCl_OD06_rep2.51969.1.3;H01351_5853_Salmonella_GuHCl_OD06_rep2_re.54724.1.3;H01353_5853_Salmonella_GuHCl_OD08_rep2.51187.1.3;H01353_5853_Salmonella_GuHCl_OD08_rep2_re.54318.1.3;H01355_5853_Salmonella_GuHCl_OD04_rep3.51411.1.3;H01357_5853_Salmonella_GuHCl_OD06_rep3.52911.1.3;H01359_5853_Salmonella_GuHCl_OD08_rep3.52025.1.3;</t>
  </si>
  <si>
    <t>H01343_5853_Salmonella_GuHCl_OD04_rep1.51132.1.2;H01343_5853_Salmonella_GuHCl_OD04_rep1_re.52329.1.3;H01345_5853_Salmonella_GuHCl_OD06_rep1.52292.1.3;H01347_5853_Salmonella_GuHCl_OD08_rep1.52227.1.3;H01349_5853_Salmonella_GuHCl_OD04_rep2.49942.1.2;H01351_5853_Salmonella_GuHCl_OD06_rep2.53389.1.3;H01353_5853_Salmonella_GuHCl_OD08_rep2.51318.1.2;H01355_5853_Salmonella_GuHCl_OD04_rep3.51334.1.2;H01357_5853_Salmonella_GuHCl_OD06_rep3.52926.1.4;H01359_5853_Salmonella_GuHCl_OD08_rep3.52025.1.3;</t>
  </si>
  <si>
    <t>H01343_5853_Salmonella_GuHCl_OD04_rep1.51337.1.3;H01343_5853_Salmonella_GuHCl_OD04_rep1_re.53941.1.3;H01345_5853_Salmonella_GuHCl_OD06_rep1.50927.1.3;H01345_5853_Salmonella_GuHCl_OD06_rep1_re.53883.1.3;H01347_5853_Salmonella_GuHCl_OD08_rep1.52227.1.3;H01349_5853_Salmonella_GuHCl_OD04_rep2.51240.1.3;H01351_5853_Salmonella_GuHCl_OD06_rep2.51969.1.3;H01351_5853_Salmonella_GuHCl_OD06_rep2_re.80718.1.3;H01353_5853_Salmonella_GuHCl_OD08_rep2.51353.1.3;H01353_5853_Salmonella_GuHCl_OD08_rep2_re.54318.1.3;H01355_5853_Salmonella_GuHCl_OD04_rep3.51411.1.3;H01357_5853_Salmonella_GuHCl_OD06_rep3.52911.1.3;H01359_5853_Salmonella_GuHCl_OD08_rep3.51760.1.3;</t>
  </si>
  <si>
    <t>H01353_5853_Salmonella_GuHCl_OD08_rep2_re.26091.1.2;H01357_5853_Salmonella_GuHCl_OD06_rep3.26881.2.2;H01359_5853_Salmonella_GuHCl_OD08_rep3.26154.1.2;</t>
  </si>
  <si>
    <t>H01359_5853_Salmonella_GuHCl_OD08_rep3.26154.1.2;</t>
  </si>
  <si>
    <t>H01343_5853_Salmonella_GuHCl_OD04_rep1.28223.1.2;H01345_5853_Salmonella_GuHCl_OD06_rep1.27051.1.3;H01347_5853_Salmonella_GuHCl_OD08_rep1.28727.1.3;H01349_5853_Salmonella_GuHCl_OD04_rep2.26589.1.3;H01351_5853_Salmonella_GuHCl_OD06_rep2.28630.1.3;H01351_5853_Salmonella_GuHCl_OD06_rep2_re.28494.1.2;H01353_5853_Salmonella_GuHCl_OD08_rep2.27914.1.3;H01355_5853_Salmonella_GuHCl_OD04_rep3.27777.1.3;H01357_5853_Salmonella_GuHCl_OD06_rep3.29106.1.3;H01359_5853_Salmonella_GuHCl_OD08_rep3.28517.1.3;</t>
  </si>
  <si>
    <t>H01351_5853_Salmonella_GuHCl_OD06_rep2.28630.1.3;H01355_5853_Salmonella_GuHCl_OD04_rep3.27798.1.2;</t>
  </si>
  <si>
    <t>H01343_5853_Salmonella_GuHCl_OD04_rep1.28223.1.2;H01345_5853_Salmonella_GuHCl_OD06_rep1.27051.1.3;H01347_5853_Salmonella_GuHCl_OD08_rep1.28727.1.3;H01349_5853_Salmonella_GuHCl_OD04_rep2.26589.1.3;H01351_5853_Salmonella_GuHCl_OD06_rep2.28630.1.3;H01351_5853_Salmonella_GuHCl_OD06_rep2_re.28494.1.2;H01353_5853_Salmonella_GuHCl_OD08_rep2.27914.1.3;H01355_5853_Salmonella_GuHCl_OD04_rep3.27798.1.2;H01357_5853_Salmonella_GuHCl_OD06_rep3.29106.1.3;H01359_5853_Salmonella_GuHCl_OD08_rep3.28517.1.3;</t>
  </si>
  <si>
    <t>H01343_5853_Salmonella_GuHCl_OD04_rep1.22936.1.2;H01357_5853_Salmonella_GuHCl_OD06_rep3.23406.1.2;H01359_5853_Salmonella_GuHCl_OD08_rep3.22709.1.2;</t>
  </si>
  <si>
    <t>H01343_5853_Salmonella_GuHCl_OD04_rep1.22936.1.2;H01351_5853_Salmonella_GuHCl_OD06_rep2_re.23321.1.2;H01357_5853_Salmonella_GuHCl_OD06_rep3.23406.1.2;H01359_5853_Salmonella_GuHCl_OD08_rep3.22709.1.2;</t>
  </si>
  <si>
    <t>TVAVHSSADR</t>
  </si>
  <si>
    <t>H01355_5853_Salmonella_GuHCl_OD04_rep3.7192.1.2;H01357_5853_Salmonella_GuHCl_OD06_rep3.7647.1.2;H01359_5853_Salmonella_GuHCl_OD08_rep3.7473.1.2;</t>
  </si>
  <si>
    <t>H01343_5853_Salmonella_GuHCl_OD04_rep1.34115.1.2;H01345_5853_Salmonella_GuHCl_OD06_rep1.33148.1.2;H01347_5853_Salmonella_GuHCl_OD08_rep1.35038.1.2;H01351_5853_Salmonella_GuHCl_OD06_rep2.34703.1.2;H01351_5853_Salmonella_GuHCl_OD06_rep2_re.34834.1.2;H01353_5853_Salmonella_GuHCl_OD08_rep2.34099.1.2;H01353_5853_Salmonella_GuHCl_OD08_rep2_re.34236.1.2;H01355_5853_Salmonella_GuHCl_OD04_rep3.34080.1.2;H01357_5853_Salmonella_GuHCl_OD06_rep3.33786.1.2;H01359_5853_Salmonella_GuHCl_OD08_rep3.33444.1.2;</t>
  </si>
  <si>
    <t>H01343_5853_Salmonella_GuHCl_OD04_rep1.33694.1.2;H01343_5853_Salmonella_GuHCl_OD04_rep1_re.34035.1.2;H01345_5853_Salmonella_GuHCl_OD06_rep1.33148.1.2;H01347_5853_Salmonella_GuHCl_OD08_rep1.35038.1.2;H01349_5853_Salmonella_GuHCl_OD04_rep2.32697.1.2;H01351_5853_Salmonella_GuHCl_OD06_rep2.34288.1.2;H01353_5853_Salmonella_GuHCl_OD08_rep2.33759.1.2;H01355_5853_Salmonella_GuHCl_OD04_rep3.34080.1.2;H01357_5853_Salmonella_GuHCl_OD06_rep3.33482.1.2;H01359_5853_Salmonella_GuHCl_OD08_rep3.33438.1.2;</t>
  </si>
  <si>
    <t>H01343_5853_Salmonella_GuHCl_OD04_rep1.34115.1.2;H01343_5853_Salmonella_GuHCl_OD04_rep1_re.33876.1.2;H01345_5853_Salmonella_GuHCl_OD06_rep1.33148.1.2;H01345_5853_Salmonella_GuHCl_OD06_rep1_re.33543.1.2;H01347_5853_Salmonella_GuHCl_OD08_rep1.34477.1.2;H01349_5853_Salmonella_GuHCl_OD04_rep2.32697.1.2;H01351_5853_Salmonella_GuHCl_OD06_rep2.34288.1.2;H01351_5853_Salmonella_GuHCl_OD06_rep2_re.34834.1.2;H01353_5853_Salmonella_GuHCl_OD08_rep2.33759.1.2;H01353_5853_Salmonella_GuHCl_OD08_rep2_re.34236.1.2;H01355_5853_Salmonella_GuHCl_OD04_rep3.34080.1.2;H01357_5853_Salmonella_GuHCl_OD06_rep3.33482.1.2;H01359_5853_Salmonella_GuHCl_OD08_rep3.33444.1.2;</t>
  </si>
  <si>
    <t>H01349_5853_Salmonella_GuHCl_OD04_rep2.38698.1.2;H01357_5853_Salmonella_GuHCl_OD06_rep3.40776.1.2;H01359_5853_Salmonella_GuHCl_OD08_rep3.39815.1.2;</t>
  </si>
  <si>
    <t>YEAQPTEQR</t>
  </si>
  <si>
    <t>H01357_5853_Salmonella_GuHCl_OD06_rep3.9658.1.2;</t>
  </si>
  <si>
    <t>H01343_5853_Salmonella_GuHCl_OD04_rep1.86756.1.2;H01345_5853_Salmonella_GuHCl_OD06_rep1.87316.1.2;H01347_5853_Salmonella_GuHCl_OD08_rep1.88007.1.2;H01349_5853_Salmonella_GuHCl_OD04_rep2.86534.1.2;H01351_5853_Salmonella_GuHCl_OD06_rep2.87526.1.2;H01353_5853_Salmonella_GuHCl_OD08_rep2.87194.1.3;H01355_5853_Salmonella_GuHCl_OD04_rep3.87409.1.2;H01357_5853_Salmonella_GuHCl_OD06_rep3.87729.1.2;H01359_5853_Salmonella_GuHCl_OD08_rep3.87670.1.2;</t>
  </si>
  <si>
    <t>H01343_5853_Salmonella_GuHCl_OD04_rep1.86756.1.2;H01345_5853_Salmonella_GuHCl_OD06_rep1.87316.1.2;H01347_5853_Salmonella_GuHCl_OD08_rep1.88007.1.2;H01349_5853_Salmonella_GuHCl_OD04_rep2.86571.1.3;H01351_5853_Salmonella_GuHCl_OD06_rep2.87526.1.2;H01353_5853_Salmonella_GuHCl_OD08_rep2.87194.1.3;H01355_5853_Salmonella_GuHCl_OD04_rep3.87409.1.2;</t>
  </si>
  <si>
    <t>H01351_5853_Salmonella_GuHCl_OD06_rep2_re.55846.1.2;H01357_5853_Salmonella_GuHCl_OD06_rep3.55691.1.2;H01359_5853_Salmonella_GuHCl_OD08_rep3.55096.1.2;</t>
  </si>
  <si>
    <t>H01357_5853_Salmonella_GuHCl_OD06_rep3.55691.1.2;H01359_5853_Salmonella_GuHCl_OD08_rep3.55096.1.2;</t>
  </si>
  <si>
    <t>H01345_5853_Salmonella_GuHCl_OD06_rep1_re.55399.1.2;H01351_5853_Salmonella_GuHCl_OD06_rep2_re.55846.1.2;H01353_5853_Salmonella_GuHCl_OD08_rep2_re.55289.2.2;H01357_5853_Salmonella_GuHCl_OD06_rep3.55691.1.2;H01359_5853_Salmonella_GuHCl_OD08_rep3.55096.1.2;</t>
  </si>
  <si>
    <t>H01343_5853_Salmonella_GuHCl_OD04_rep1.37885.1.2;H01345_5853_Salmonella_GuHCl_OD06_rep1.37326.1.2;H01347_5853_Salmonella_GuHCl_OD08_rep1.38947.1.2;H01351_5853_Salmonella_GuHCl_OD06_rep2.38607.1.2;H01353_5853_Salmonella_GuHCl_OD08_rep2.37919.1.2;H01355_5853_Salmonella_GuHCl_OD04_rep3.37918.1.2;H01357_5853_Salmonella_GuHCl_OD06_rep3.38905.1.2;H01359_5853_Salmonella_GuHCl_OD08_rep3.38374.1.2;</t>
  </si>
  <si>
    <t>H01343_5853_Salmonella_GuHCl_OD04_rep1.37815.1.2;H01345_5853_Salmonella_GuHCl_OD06_rep1.37326.1.2;H01347_5853_Salmonella_GuHCl_OD08_rep1.38947.1.2;H01351_5853_Salmonella_GuHCl_OD06_rep2.38607.1.2;H01353_5853_Salmonella_GuHCl_OD08_rep2.37919.1.2;H01355_5853_Salmonella_GuHCl_OD04_rep3.37918.1.2;H01359_5853_Salmonella_GuHCl_OD08_rep3.38216.1.2;</t>
  </si>
  <si>
    <t>H01343_5853_Salmonella_GuHCl_OD04_rep1.37885.1.2;H01345_5853_Salmonella_GuHCl_OD06_rep1.37326.1.2;H01347_5853_Salmonella_GuHCl_OD08_rep1.38947.1.2;H01351_5853_Salmonella_GuHCl_OD06_rep2.38607.1.2;H01353_5853_Salmonella_GuHCl_OD08_rep2.37919.1.2;H01355_5853_Salmonella_GuHCl_OD04_rep3.37918.1.2;H01357_5853_Salmonella_GuHCl_OD06_rep3.38905.1.2;H01359_5853_Salmonella_GuHCl_OD08_rep3.38216.1.2;</t>
  </si>
  <si>
    <t>H01347_5853_Salmonella_GuHCl_OD08_rep1.11175.1.4;H01351_5853_Salmonella_GuHCl_OD06_rep2.11102.1.4;H01353_5853_Salmonella_GuHCl_OD08_rep2.10621.1.5;H01359_5853_Salmonella_GuHCl_OD08_rep3.10012.1.4;</t>
  </si>
  <si>
    <t>H01347_5853_Salmonella_GuHCl_OD08_rep1.59945.1.2;H01351_5853_Salmonella_GuHCl_OD06_rep2.59530.1.2;H01357_5853_Salmonella_GuHCl_OD06_rep3.59677.2.2;</t>
  </si>
  <si>
    <t>H01343_5853_Salmonella_GuHCl_OD04_rep1.43802.1.3;H01345_5853_Salmonella_GuHCl_OD06_rep1.43321.1.3;H01347_5853_Salmonella_GuHCl_OD08_rep1.44874.1.3;H01349_5853_Salmonella_GuHCl_OD04_rep2.42941.1.3;H01351_5853_Salmonella_GuHCl_OD06_rep2.44568.1.3;H01353_5853_Salmonella_GuHCl_OD08_rep2.43863.1.3;H01353_5853_Salmonella_GuHCl_OD08_rep2_re.85013.1.3;H01355_5853_Salmonella_GuHCl_OD04_rep3.43791.1.3;H01357_5853_Salmonella_GuHCl_OD06_rep3.45698.1.3;H01359_5853_Salmonella_GuHCl_OD08_rep3.44515.1.3;</t>
  </si>
  <si>
    <t>H01343_5853_Salmonella_GuHCl_OD04_rep1.43830.1.2;H01345_5853_Salmonella_GuHCl_OD06_rep1.43235.1.2;H01347_5853_Salmonella_GuHCl_OD08_rep1.44874.1.3;H01349_5853_Salmonella_GuHCl_OD04_rep2.42511.1.3;H01351_5853_Salmonella_GuHCl_OD06_rep2.44475.1.2;H01353_5853_Salmonella_GuHCl_OD08_rep2.43663.1.2;H01355_5853_Salmonella_GuHCl_OD04_rep3.43702.1.2;H01357_5853_Salmonella_GuHCl_OD06_rep3.45732.1.2;H01359_5853_Salmonella_GuHCl_OD08_rep3.44582.1.2;</t>
  </si>
  <si>
    <t>H01343_5853_Salmonella_GuHCl_OD04_rep1.43967.1.3;H01345_5853_Salmonella_GuHCl_OD06_rep1.43321.1.3;H01345_5853_Salmonella_GuHCl_OD06_rep1_re.45603.1.3;H01347_5853_Salmonella_GuHCl_OD08_rep1.44874.1.3;H01349_5853_Salmonella_GuHCl_OD04_rep2.42511.1.3;H01351_5853_Salmonella_GuHCl_OD06_rep2.44568.1.3;H01351_5853_Salmonella_GuHCl_OD06_rep2_re.46930.1.3;H01353_5853_Salmonella_GuHCl_OD08_rep2.43611.1.2;H01353_5853_Salmonella_GuHCl_OD08_rep2_re.70733.1.3;H01355_5853_Salmonella_GuHCl_OD04_rep3.43791.1.3;H01357_5853_Salmonella_GuHCl_OD06_rep3.45636.1.2;H01359_5853_Salmonella_GuHCl_OD08_rep3.44582.1.2;</t>
  </si>
  <si>
    <t>H01343_5853_Salmonella_GuHCl_OD04_rep1.8503.1.2;H01357_5853_Salmonella_GuHCl_OD06_rep3.8817.1.2;</t>
  </si>
  <si>
    <t>H01343_5853_Salmonella_GuHCl_OD04_rep1.89508.1.2;H01345_5853_Salmonella_GuHCl_OD06_rep1.90050.1.2;H01347_5853_Salmonella_GuHCl_OD08_rep1.90760.1.2;H01349_5853_Salmonella_GuHCl_OD04_rep2.89278.1.2;H01351_5853_Salmonella_GuHCl_OD06_rep2_re.90429.1.2;H01353_5853_Salmonella_GuHCl_OD08_rep2.89873.1.2;H01353_5853_Salmonella_GuHCl_OD08_rep2_re.90006.1.2;H01357_5853_Salmonella_GuHCl_OD06_rep3.90790.1.2;</t>
  </si>
  <si>
    <t>H01343_5853_Salmonella_GuHCl_OD04_rep1.89508.1.2;H01343_5853_Salmonella_GuHCl_OD04_rep1_re.89576.1.2;H01345_5853_Salmonella_GuHCl_OD06_rep1.90050.1.2;H01347_5853_Salmonella_GuHCl_OD08_rep1.90760.1.2;H01353_5853_Salmonella_GuHCl_OD08_rep2.89873.1.2;H01357_5853_Salmonella_GuHCl_OD06_rep3.90790.1.2;</t>
  </si>
  <si>
    <t>H01343_5853_Salmonella_GuHCl_OD04_rep1.89508.1.2;H01343_5853_Salmonella_GuHCl_OD04_rep1_re.89576.1.2;H01345_5853_Salmonella_GuHCl_OD06_rep1.90050.1.2;H01345_5853_Salmonella_GuHCl_OD06_rep1_re.90131.1.2;H01347_5853_Salmonella_GuHCl_OD08_rep1.90760.1.2;H01349_5853_Salmonella_GuHCl_OD04_rep2.89278.1.2;H01351_5853_Salmonella_GuHCl_OD06_rep2_re.90429.1.2;H01353_5853_Salmonella_GuHCl_OD08_rep2.89873.1.2;H01353_5853_Salmonella_GuHCl_OD08_rep2_re.90006.1.2;H01357_5853_Salmonella_GuHCl_OD06_rep3.90790.1.2;</t>
  </si>
  <si>
    <t>H01343_5853_Salmonella_GuHCl_OD04_rep1.79659.1.2;H01345_5853_Salmonella_GuHCl_OD06_rep1.80270.1.2;H01347_5853_Salmonella_GuHCl_OD08_rep1.81141.1.2;H01349_5853_Salmonella_GuHCl_OD04_rep2.79213.1.2;H01351_5853_Salmonella_GuHCl_OD06_rep2.80301.1.2;H01351_5853_Salmonella_GuHCl_OD06_rep2_re.80598.1.2;H01353_5853_Salmonella_GuHCl_OD08_rep2.80185.1.2;H01353_5853_Salmonella_GuHCl_OD08_rep2_re.80267.1.2;H01355_5853_Salmonella_GuHCl_OD04_rep3.80362.1.2;H01357_5853_Salmonella_GuHCl_OD06_rep3.80332.1.2;H01359_5853_Salmonella_GuHCl_OD08_rep3.80122.1.2;</t>
  </si>
  <si>
    <t>H01343_5853_Salmonella_GuHCl_OD04_rep1.79659.1.2;H01343_5853_Salmonella_GuHCl_OD04_rep1_re.80041.1.2;H01345_5853_Salmonella_GuHCl_OD06_rep1.80270.1.2;H01347_5853_Salmonella_GuHCl_OD08_rep1.81535.1.2;H01351_5853_Salmonella_GuHCl_OD06_rep2.80301.1.2;H01353_5853_Salmonella_GuHCl_OD08_rep2.79976.1.2;H01355_5853_Salmonella_GuHCl_OD04_rep3.80075.1.2;H01357_5853_Salmonella_GuHCl_OD06_rep3.80772.1.2;H01359_5853_Salmonella_GuHCl_OD08_rep3.80122.1.2;</t>
  </si>
  <si>
    <t>H01343_5853_Salmonella_GuHCl_OD04_rep1.79622.1.2;H01343_5853_Salmonella_GuHCl_OD04_rep1_re.79524.1.2;H01345_5853_Salmonella_GuHCl_OD06_rep1.80270.1.2;H01345_5853_Salmonella_GuHCl_OD06_rep1_re.80496.1.2;H01347_5853_Salmonella_GuHCl_OD08_rep1.81535.1.2;H01349_5853_Salmonella_GuHCl_OD04_rep2.79213.1.2;H01351_5853_Salmonella_GuHCl_OD06_rep2.80301.1.2;H01351_5853_Salmonella_GuHCl_OD06_rep2_re.80740.1.2;H01353_5853_Salmonella_GuHCl_OD08_rep2.79976.1.2;H01353_5853_Salmonella_GuHCl_OD08_rep2_re.80267.1.2;H01355_5853_Salmonella_GuHCl_OD04_rep3.80362.1.2;H01357_5853_Salmonella_GuHCl_OD06_rep3.80772.1.2;H01359_5853_Salmonella_GuHCl_OD08_rep3.80122.1.2;</t>
  </si>
  <si>
    <t>ATAEHTAFFNDGEGGFIALLLLQLK</t>
  </si>
  <si>
    <t>H01355_5853_Salmonella_GuHCl_OD04_rep3.77189.1.3;</t>
  </si>
  <si>
    <t>H01343_5853_Salmonella_GuHCl_OD04_rep1.87372.1.3;H01345_5853_Salmonella_GuHCl_OD06_rep1.87892.1.3;H01347_5853_Salmonella_GuHCl_OD08_rep1.88616.1.3;H01351_5853_Salmonella_GuHCl_OD06_rep2.88065.1.3;H01351_5853_Salmonella_GuHCl_OD06_rep2_re.88500.1.3;H01353_5853_Salmonella_GuHCl_OD08_rep2.87771.1.3;H01353_5853_Salmonella_GuHCl_OD08_rep2_re.88125.1.3;H01355_5853_Salmonella_GuHCl_OD04_rep3.87942.1.3;H01357_5853_Salmonella_GuHCl_OD06_rep3.88877.1.3;H01359_5853_Salmonella_GuHCl_OD08_rep3.88435.1.3;</t>
  </si>
  <si>
    <t>H01343_5853_Salmonella_GuHCl_OD04_rep1.87358.1.3;H01343_5853_Salmonella_GuHCl_OD04_rep1_re.87880.1.3;H01345_5853_Salmonella_GuHCl_OD06_rep1.87892.1.3;H01347_5853_Salmonella_GuHCl_OD08_rep1.88616.1.3;H01349_5853_Salmonella_GuHCl_OD04_rep2.87616.1.3;H01351_5853_Salmonella_GuHCl_OD06_rep2.88065.1.3;H01353_5853_Salmonella_GuHCl_OD08_rep2.87771.1.3;H01355_5853_Salmonella_GuHCl_OD04_rep3.87942.1.3;H01357_5853_Salmonella_GuHCl_OD06_rep3.88966.1.3;H01359_5853_Salmonella_GuHCl_OD08_rep3.88435.1.3;</t>
  </si>
  <si>
    <t>H01343_5853_Salmonella_GuHCl_OD04_rep1.87452.1.3;H01343_5853_Salmonella_GuHCl_OD04_rep1_re.87451.1.3;H01345_5853_Salmonella_GuHCl_OD06_rep1.87892.1.3;H01345_5853_Salmonella_GuHCl_OD06_rep1_re.88351.1.3;H01347_5853_Salmonella_GuHCl_OD08_rep1.88616.1.3;H01349_5853_Salmonella_GuHCl_OD04_rep2.87141.1.3;H01351_5853_Salmonella_GuHCl_OD06_rep2.88065.1.3;H01351_5853_Salmonella_GuHCl_OD06_rep2_re.88500.1.3;H01353_5853_Salmonella_GuHCl_OD08_rep2.87771.1.3;H01355_5853_Salmonella_GuHCl_OD04_rep3.87942.1.3;H01357_5853_Salmonella_GuHCl_OD06_rep3.88877.1.3;H01359_5853_Salmonella_GuHCl_OD08_rep3.88435.1.3;</t>
  </si>
  <si>
    <t>H01343_5853_Salmonella_GuHCl_OD04_rep1.85611.1.2;H01357_5853_Salmonella_GuHCl_OD06_rep3.86370.1.2;H01359_5853_Salmonella_GuHCl_OD08_rep3.86215.1.2;</t>
  </si>
  <si>
    <t>DFSNHTPMMQQYLK</t>
  </si>
  <si>
    <t>H01357_5853_Salmonella_GuHCl_OD06_rep3.25702.1.2;H01359_5853_Salmonella_GuHCl_OD08_rep3.25022.1.3;</t>
  </si>
  <si>
    <t>H01359_5853_Salmonella_GuHCl_OD08_rep3.25022.1.3;</t>
  </si>
  <si>
    <t>IVAGPDILPER</t>
  </si>
  <si>
    <t>H01357_5853_Salmonella_GuHCl_OD06_rep3.45159.1.2;</t>
  </si>
  <si>
    <t>H01347_5853_Salmonella_GuHCl_OD08_rep1.89316.1.2;H01349_5853_Salmonella_GuHCl_OD04_rep2.87939.1.2;H01351_5853_Salmonella_GuHCl_OD06_rep2.88755.1.2;H01357_5853_Salmonella_GuHCl_OD06_rep3.88952.1.2;H01359_5853_Salmonella_GuHCl_OD08_rep3.88825.1.2;</t>
  </si>
  <si>
    <t>H01349_5853_Salmonella_GuHCl_OD04_rep2.87939.1.2;H01359_5853_Salmonella_GuHCl_OD08_rep3.88825.1.2;</t>
  </si>
  <si>
    <t>H01343_5853_Salmonella_GuHCl_OD04_rep1.88000.1.2;H01347_5853_Salmonella_GuHCl_OD08_rep1.89316.1.2;H01349_5853_Salmonella_GuHCl_OD04_rep2.87939.1.2;H01351_5853_Salmonella_GuHCl_OD06_rep2.88755.1.2;H01357_5853_Salmonella_GuHCl_OD06_rep3.88952.1.2;H01359_5853_Salmonella_GuHCl_OD08_rep3.88825.1.2;</t>
  </si>
  <si>
    <t>IVAGPDILPERR</t>
  </si>
  <si>
    <t>H01357_5853_Salmonella_GuHCl_OD06_rep3.35933.1.3;</t>
  </si>
  <si>
    <t>H01357_5853_Salmonella_GuHCl_OD06_rep3.38561.1.2;</t>
  </si>
  <si>
    <t>H01345_5853_Salmonella_GuHCl_OD06_rep1.36429.1.2;H01347_5853_Salmonella_GuHCl_OD08_rep1.38257.1.2;H01357_5853_Salmonella_GuHCl_OD06_rep3.38561.1.2;</t>
  </si>
  <si>
    <t>H01343_5853_Salmonella_GuHCl_OD04_rep1.65099.1.2;H01347_5853_Salmonella_GuHCl_OD08_rep1.66109.1.2;H01349_5853_Salmonella_GuHCl_OD04_rep2.63346.1.2;H01351_5853_Salmonella_GuHCl_OD06_rep2.65796.1.2;H01357_5853_Salmonella_GuHCl_OD06_rep3.66737.1.2;H01359_5853_Salmonella_GuHCl_OD08_rep3.66118.1.2;</t>
  </si>
  <si>
    <t>H01347_5853_Salmonella_GuHCl_OD08_rep1.66109.1.2;H01351_5853_Salmonella_GuHCl_OD06_rep2.65796.1.2;H01359_5853_Salmonella_GuHCl_OD08_rep3.66118.1.2;</t>
  </si>
  <si>
    <t>H01343_5853_Salmonella_GuHCl_OD04_rep1.83624.1.3;H01345_5853_Salmonella_GuHCl_OD06_rep1.84025.1.4;H01347_5853_Salmonella_GuHCl_OD08_rep1.84808.1.3;H01351_5853_Salmonella_GuHCl_OD06_rep2.84287.1.4;H01353_5853_Salmonella_GuHCl_OD08_rep2.83906.1.4;H01355_5853_Salmonella_GuHCl_OD04_rep3.84098.1.3;H01357_5853_Salmonella_GuHCl_OD06_rep3.84768.1.4;H01359_5853_Salmonella_GuHCl_OD08_rep3.84523.1.4;</t>
  </si>
  <si>
    <t>H01343_5853_Salmonella_GuHCl_OD04_rep1.83624.1.3;H01345_5853_Salmonella_GuHCl_OD06_rep1.84025.1.4;H01347_5853_Salmonella_GuHCl_OD08_rep1.84808.1.3;H01351_5853_Salmonella_GuHCl_OD06_rep2.84287.1.4;H01353_5853_Salmonella_GuHCl_OD08_rep2.83906.1.4;H01355_5853_Salmonella_GuHCl_OD04_rep3.84129.1.4;H01357_5853_Salmonella_GuHCl_OD06_rep3.84768.1.4;H01359_5853_Salmonella_GuHCl_OD08_rep3.84523.1.4;</t>
  </si>
  <si>
    <t>H01343_5853_Salmonella_GuHCl_OD04_rep1.83624.1.3;H01345_5853_Salmonella_GuHCl_OD06_rep1.84025.1.4;H01347_5853_Salmonella_GuHCl_OD08_rep1.84808.1.3;H01351_5853_Salmonella_GuHCl_OD06_rep2.84287.1.4;H01353_5853_Salmonella_GuHCl_OD08_rep2.83906.1.4;H01353_5853_Salmonella_GuHCl_OD08_rep2_re.83978.1.3;H01355_5853_Salmonella_GuHCl_OD04_rep3.84098.1.3;H01357_5853_Salmonella_GuHCl_OD06_rep3.84768.1.4;H01359_5853_Salmonella_GuHCl_OD08_rep3.84523.1.4;</t>
  </si>
  <si>
    <t>H01351_5853_Salmonella_GuHCl_OD06_rep2.37317.1.2;H01357_5853_Salmonella_GuHCl_OD06_rep3.37434.1.2;H01359_5853_Salmonella_GuHCl_OD08_rep3.36841.1.2;</t>
  </si>
  <si>
    <t>H01351_5853_Salmonella_GuHCl_OD06_rep2.37317.1.2;H01359_5853_Salmonella_GuHCl_OD08_rep3.36841.1.2;</t>
  </si>
  <si>
    <t>H01351_5853_Salmonella_GuHCl_OD06_rep2.37317.1.2;H01357_5853_Salmonella_GuHCl_OD06_rep3.37599.1.2;H01359_5853_Salmonella_GuHCl_OD08_rep3.36841.1.2;</t>
  </si>
  <si>
    <t>H01345_5853_Salmonella_GuHCl_OD06_rep1.17748.1.2;H01347_5853_Salmonella_GuHCl_OD08_rep1.18894.1.3;H01351_5853_Salmonella_GuHCl_OD06_rep2.19488.1.2;H01355_5853_Salmonella_GuHCl_OD04_rep3.18363.1.2;H01357_5853_Salmonella_GuHCl_OD06_rep3.20265.1.2;</t>
  </si>
  <si>
    <t>H01343_5853_Salmonella_GuHCl_OD04_rep1.15904.1.3;H01345_5853_Salmonella_GuHCl_OD06_rep1.17735.1.3;H01347_5853_Salmonella_GuHCl_OD08_rep1.18894.1.3;H01351_5853_Salmonella_GuHCl_OD06_rep2.18852.1.3;H01355_5853_Salmonella_GuHCl_OD04_rep3.18327.1.3;</t>
  </si>
  <si>
    <t>H01343_5853_Salmonella_GuHCl_OD04_rep1.19209.1.2;H01345_5853_Salmonella_GuHCl_OD06_rep1.17748.1.2;H01347_5853_Salmonella_GuHCl_OD08_rep1.18894.1.3;H01349_5853_Salmonella_GuHCl_OD04_rep2.15108.1.2;H01351_5853_Salmonella_GuHCl_OD06_rep2.19488.1.2;H01353_5853_Salmonella_GuHCl_OD08_rep2.18400.1.3;H01355_5853_Salmonella_GuHCl_OD04_rep3.18363.1.2;H01357_5853_Salmonella_GuHCl_OD06_rep3.19709.1.4;H01359_5853_Salmonella_GuHCl_OD08_rep3.18939.1.3;</t>
  </si>
  <si>
    <t>H01343_5853_Salmonella_GuHCl_OD04_rep1.76119.1.2;H01347_5853_Salmonella_GuHCl_OD08_rep1.77541.1.2;H01351_5853_Salmonella_GuHCl_OD06_rep2.76871.1.2;H01353_5853_Salmonella_GuHCl_OD08_rep2.76424.1.2;H01353_5853_Salmonella_GuHCl_OD08_rep2_re.76339.1.2;H01357_5853_Salmonella_GuHCl_OD06_rep3.76896.1.2;H01359_5853_Salmonella_GuHCl_OD08_rep3.76741.1.2;</t>
  </si>
  <si>
    <t>H01343_5853_Salmonella_GuHCl_OD04_rep1.76119.1.2;H01351_5853_Salmonella_GuHCl_OD06_rep2.76871.1.2;H01353_5853_Salmonella_GuHCl_OD08_rep2.76424.1.2;H01359_5853_Salmonella_GuHCl_OD08_rep3.76741.1.2;</t>
  </si>
  <si>
    <t>H01343_5853_Salmonella_GuHCl_OD04_rep1.78065.2.3;H01351_5853_Salmonella_GuHCl_OD06_rep2.78668.2.3;H01353_5853_Salmonella_GuHCl_OD08_rep2.78264.2.3;H01355_5853_Salmonella_GuHCl_OD04_rep3.78368.2.3;</t>
  </si>
  <si>
    <t>H01343_5853_Salmonella_GuHCl_OD04_rep1.81307.1.2;H01345_5853_Salmonella_GuHCl_OD06_rep1.81793.1.3;H01347_5853_Salmonella_GuHCl_OD08_rep1.82601.1.2;H01349_5853_Salmonella_GuHCl_OD04_rep2.80982.1.2;H01351_5853_Salmonella_GuHCl_OD06_rep2.81952.1.2;H01351_5853_Salmonella_GuHCl_OD06_rep2_re.82285.1.2;H01353_5853_Salmonella_GuHCl_OD08_rep2.81629.1.2;H01355_5853_Salmonella_GuHCl_OD04_rep3.81826.1.3;H01357_5853_Salmonella_GuHCl_OD06_rep3.81772.1.2;H01359_5853_Salmonella_GuHCl_OD08_rep3.81830.1.2;</t>
  </si>
  <si>
    <t>H01343_5853_Salmonella_GuHCl_OD04_rep1.81307.1.2;H01345_5853_Salmonella_GuHCl_OD06_rep1.81776.1.2;H01347_5853_Salmonella_GuHCl_OD08_rep1.82601.1.2;H01349_5853_Salmonella_GuHCl_OD04_rep2.81120.1.2;H01351_5853_Salmonella_GuHCl_OD06_rep2.81952.1.2;H01353_5853_Salmonella_GuHCl_OD08_rep2.81629.1.2;H01355_5853_Salmonella_GuHCl_OD04_rep3.81826.1.3;H01357_5853_Salmonella_GuHCl_OD06_rep3.81772.1.2;H01359_5853_Salmonella_GuHCl_OD08_rep3.81830.1.2;</t>
  </si>
  <si>
    <t>H01343_5853_Salmonella_GuHCl_OD04_rep1.81307.1.2;H01345_5853_Salmonella_GuHCl_OD06_rep1.81793.1.3;H01347_5853_Salmonella_GuHCl_OD08_rep1.82601.1.2;H01349_5853_Salmonella_GuHCl_OD04_rep2.80982.1.2;H01351_5853_Salmonella_GuHCl_OD06_rep2.82002.1.3;H01351_5853_Salmonella_GuHCl_OD06_rep2_re.82285.1.2;H01353_5853_Salmonella_GuHCl_OD08_rep2.81629.1.2;H01355_5853_Salmonella_GuHCl_OD04_rep3.81826.1.3;H01357_5853_Salmonella_GuHCl_OD06_rep3.81772.1.2;H01359_5853_Salmonella_GuHCl_OD08_rep3.81830.1.2;</t>
  </si>
  <si>
    <t>cl</t>
  </si>
  <si>
    <t>yhjS</t>
  </si>
  <si>
    <t>CBW17767</t>
  </si>
  <si>
    <t>MutS</t>
  </si>
  <si>
    <t>ybjX</t>
  </si>
  <si>
    <t>MNESFDKDFSNHTPMMQQYLKLKAQHPEILLFYRMGDFYELFYDDAKRASQLLDISLTKRGASAGEPIPMAGIPHHAVENYLAKLVNQGESVAICEQIGDPATSKGPVERKVVRIVTPGTISDEALLQERQDNLLAAIWQDGKGYGYATLDISSGRFRLSEPADRETMAAELQRTNPAELLYAEDFAEMALIEGRRGLRRRPLWEFEIDTARQQLNLQFGTRDLVGFGVENASRGLCAAGCLLQYVKDTQRTSLPHIRSITMERQQDSIIMDAATRRNLEITQNLAGGVENTLAAVLDCTVTPMGSRMLKRWLHMPVRNTDILRERQQTIGALQDTVSELQPVLRQVGDLERILARLALRTARPRDLARMRHAFQQLPELHAQLETVDSAPVQALRKKMGDFAELRDLLERAIIDAPPVLVRDGGVIAPGYHEELDEWRALADGATDYLDRLEIRERERTGLDTLKVGYNAVHGYYIQISRGQSHLAPINYVRRQTLKNAERYIIPELKEYEDKVLTSKGKALALEKQLYDELFDLLLPHLADLQQSANALAELDVLVNLAERAWTLNYTCPTFTDKPGIRITEGRHPVVEQVLNEPFIANPLNLSPQRRMLIITGPNMGGKSTYMRQTALIALLAYIGSYVPAQNVEIGPIDRIFTRVGAADDLASGRSTFMVEMTETANILHNATENSLVLMDEIGRGTSTYDGLSLAWACAENLANKIKALTLFATHYFELTQLPEKMEGVANVHLDALEHGDTIAFMHSVQDGAASKSYGLAVAALAGVPKEVIKRARQKLRELESISPNAAATQVDGTQMSLLAAPEETSPAVEALENLDPDSLTPRQALEWIYRLKSLV</t>
  </si>
  <si>
    <t>MSLSLSSVRRRLYHNLFDLTTRSGRRFEGLCALFALLSVLVIFVESGVGTEYHLTFDEWHIFVWLELCVTLIFTGEYLLRLFSWPEPAKYVFSFWGFIDLVTILPLYVMWLWPEISLNYMFAWRAMRAIRVLRILKLLRFMPSLRVFWSAIISARHQLILFYSFIAIVMIIFGALMYLIEGPKYGFTTLNASVYWAIVTVTTVGYGDITPHTPLGRIVASVLILIGYSVIAIPTGLITTHMSSAFQKRHWQRKCPQCQQSQHEHSAQYCNRCGSKLPD</t>
  </si>
  <si>
    <t>Longest hypothetical ORF</t>
  </si>
  <si>
    <t>Confidence Level</t>
  </si>
  <si>
    <t>MQNQEFIAGLKAKFAEHRIVFWHDPDKRFLEELDNLELENVTLLDMTDQSQLAVKKRIEIDEPEQQFLLWFPHDAPPKEFDWLLDIRLYSTEFHADFAAITLNTLGIPQLGLREHIQRRKAFFSTKRLSALKGLVTEQENEASLDKKMVAVIAGVKTAKTEEILFSLITQYVNQQKDDDSDLENTLAMLKRHDLEGVLWDILNQEMGYQAEHPTLENLILKLFCTDLSAQADPQKREWLEKNVLATPSGRASALAFMVTWRADRRYKEAYDYCAQQMQDALRPEDQYRLSSPYDLHECETTLSIEQTIIHALVTQLLEESTTLDREAFKKLLSERQSKYWCQTRQEYCAIYDALRQAERLLNLRNRHIDGFHYQDSATFWKAYCEELFRFDQAYRLFNEYALLVHSKGAMILKSLDDYIEALYSNWYLAELSRSWNKVLETENRMQEWRIAGVPRQQNFYNEVVKPQFNNPQIKRVFVIISDALRYEVAEELGNQINTEKRFTAELRSQLGVLPSYTQLGMAALLPHDEICYQPGSGDIVYADGLSTSGTPNRDTILKKYKGMAVKSDDLLKWKNQQGRDLIRDYEVVYIWHNTIDAMGDSASTEEKTFEACRNAVVELKDLVTRVINRLHGTRIIVTADHGFLFQQQPLSGQDKTTLQIKPDNTIKNHKRFIIGHQLPADDFCWKGKVADTAGVSDNSEFLIPKGIQRFHFSGGARFVHGGAMLQEVCVPVLQVKALQKTAAEKQPQRRPVDIVKHHPLIKLVNNIDKVSLLQTHPVGELYEPRTLNIFIVDNANNVVSGKERICFDSDNNTMEKRVRDVTLKLIGANFNRRNEYWLILEDAQTETGYQKYPVIIDLAFQDDFF</t>
  </si>
  <si>
    <t>MEMLSGAEMVVRSLIDQGVKQVFGYPGGAVLDIYDALHTVGGIDHVLVRHEQAAVHMADGLARATGDVGVVLVTSGPGATNAITGIATAYMDSIPLVILSGQVATSLIGYDAFQECDMVGISRPVVKHSFLVKQTEDIPLVLKKAFWLAASGRPGPVVVDLPKDILNPAKKMPYAWPETVSMRSYNPTTSGHKGQIKRALQTLASAKKPVVYVGGGAISAACYAPLRHIIETFNLPVVSSLMGLGAFPATHRQSLGMLGMHGTYEANMTMHNADVIFAVGVRFDDRTTNNLAKYCPNATVLHIDIDPTSISKTVNADIPVVGDARLVLEQMLELLAQDAPSQPQDDIRDWWQQIESWRARQCLKYDAESESIKPQAVIETLWRLTKGDAYVTSDVGQHQMFAALYYPFDKPRRWINSGGLGTMGFGLPAALGVKMALPKEMVVCVTGDGSIQMNIQELSTALQYELPVLVLNLNNRYLGMVKQWQDMIYSGRHSQSYMQSLPDFVRLAEAYGHVGLQINRPDELESKLSEALEHVRNNRLVFVDVTVDGSEHVYPMQIRGGGMDEMWLSKTERT</t>
  </si>
  <si>
    <t>Chromosome:135838-137559_+_StartGTG</t>
  </si>
  <si>
    <t>MNKLFSSHVMPFRALIDACWKEKYTASRFTRDVIAGITVGIIAIPLAMALAIGSGVAPQYGLYTSAVAGIVIALTGGSRFSVSGPTAAFVVILYPVSQQFGLAGLLVATLMSGFFLILFGLARLGRLIEYIPVSVTLGFTSGIGITIGTMQIKDFLGLQMAHVPEHYLQKVGALFMALPTVNIGDAAIGVVTLGTLIFWPRLGIRLPGHLPALLAGCAVMGIVNLLGGNVATIGSQFHYVLADGTQGNGIPQLLPQLMLPWSLPGSDFTLSWDSLRALLPAAFSMAMLGAIESLLCAVVLDGMTGTKHKANSELIGQGLGNMVAPFFGGITATAAIARSAANVRAGATSPISAVIHAILVILALLVLAPLLSWLPLSAMAALLLMVAWNMSEAHKVVDLLRHAPKDDIIVMLLCMSLTVLFDMVIAISVGIVLASLLFMRRIARMTRLAPVNVDVPDDVLVLRVIGPLFFAAAEGLFTDLESRIKGKRIVVLKWDAVPVLDAGGLDAFQRFVKRLPEGCELRISNLEFQPLRTMARAGIKPIPGRLTFFPNRTEALADLLS</t>
  </si>
  <si>
    <t>MTQQEYQRRRQALLAQMQPGSAALIFAAPEATRSADSEYPYRQSSDFWYFTGFNEPEAVLVLIKSDDTHNHSVLFNRVRDLTAEIWFGRRLGQDAAPEKLGVDRALAFSEINQQLFQLLNGLDVVYHAQGEYAYADEIVLAALEKLRKGSRQNLTAPATMTDWRPIVHEMRLFKSPEEIAVLRRAGEISALAHIRAMEKCRPGMFEYQLEGEIHHEFNRHGARYPSYNTIVGSGENGCILHYTENESEMRDGDLVLIDAGCEYKGYAGDITRTFPVNGKFTLAQREIYDIVLESLETSLRLFRPGTSIQEVTGEVVRIMITGLVKLGILQGEVDQLIAENAHRPFFMHGLSHWLGLDVHDVGVYGPDRSRILEPGMVLTVEPGLYIAPDADVPEAYRGIGVRIEDDIVITETGNENLTAGVVKKADDIEALMAAARQQ</t>
  </si>
  <si>
    <t>MELRHIRYFLAVAEERHFTRAATKLGIGQPPLSQQIKDLERELGAQLFRRVPHGAELTEAGKAFYDVVKGMPATATRAVLAAQRVARGESGVLRVGFTASAAFNSVVPGAIRTFKRAYPDVRLQLEEGNTTQLADELNEGSLDVAFLRPGFTGNERFQLRLLSEEPMVIVLAETHPAAACKQIALSILKDEFFLLFPREIGLSLYDAVIKACGKAGFEPKIGQLVPQISSVINLVSAEMGVSMVPDSMRQVNVKGVVYRPVADQMPVAKLALAYRRGDTSPTLRNFILKVTG</t>
  </si>
  <si>
    <t>MPVRASIEPLLWENTFFGVNSGIVRIDASAPELTPEALQAWQRVQVKVPAENIAWLSALQSLGFSLVEGEVDFALPVKGHRDQHGAEIAHLTDIPALRQLAGEAFTQSRFRAPWYAPDASARFYAQWIENAVRGTFDHQCLVLRTETGAIRGYVSLRELNDTDARIGLLAGRGAGAELMQAAICWAQSRGKATLRVATQLGNTAALKRYIQSGANIESTAYWLYR</t>
  </si>
  <si>
    <t>MNPIVINRLQRKLGYTFNHQELLQQALTHRSASSKHNERLEFLGDSILSFVIANALYHRFPRVDEGDMSRMRATLVRGNTLAELAREFDLGECLRLGPGELKSGGFRRESILADTVEALIGGVFLDSNIQTVEQLILNWYKTRLDEISPGDKQKDPKTRLQEYLQGRHLPLPSYLVVQVRGEAHDQEFTIHCQVSGLSEPVVGTGSSRRKAEQAAAEQALKKLELE</t>
  </si>
  <si>
    <t>MNKNLHPIFAKRIQQVLDENGWSMADLSRRVMLSHTSVRKWASGTSVASGERLKRLSAVTGRPEYWFFMEPGDESEGERAEPKPRVLDEKEETLLSLFNQLPEAEKLRVILHTKAVLQEMDLLKNNVFDLINDLKK</t>
  </si>
  <si>
    <t>yhgF</t>
  </si>
  <si>
    <t>MS-GF+ feature set</t>
  </si>
  <si>
    <t>Auxiliary feature set</t>
  </si>
  <si>
    <t>Combined feature set</t>
  </si>
  <si>
    <t>PSM ids</t>
  </si>
  <si>
    <t>REPARATION</t>
  </si>
  <si>
    <t># Peptide ID</t>
  </si>
  <si>
    <t># Samples</t>
  </si>
  <si>
    <t>Total</t>
  </si>
  <si>
    <t>RanSEP (score)</t>
  </si>
  <si>
    <t>DeepRibo ID (pred rank)</t>
  </si>
  <si>
    <t>1 (MS evidence)</t>
  </si>
  <si>
    <t>Additional_due_Pipeline</t>
  </si>
  <si>
    <t>NA</t>
  </si>
  <si>
    <t>iterative search only</t>
  </si>
  <si>
    <t>auxiliary</t>
  </si>
  <si>
    <t>auxiliary;default;default</t>
  </si>
  <si>
    <t>combined</t>
  </si>
  <si>
    <t>combined;auxiliary;default;default</t>
  </si>
  <si>
    <t>combined;combined</t>
  </si>
  <si>
    <t>combined;combined;auxiliary</t>
  </si>
  <si>
    <t>combined;default</t>
  </si>
  <si>
    <t>combined;default;default;combined;combined</t>
  </si>
  <si>
    <t>default</t>
  </si>
  <si>
    <t>default;auxiliary;default;default</t>
  </si>
  <si>
    <t>default;combined</t>
  </si>
  <si>
    <t>default;combined;default</t>
  </si>
  <si>
    <t>default;combined;default;default</t>
  </si>
  <si>
    <t>default;default;combined;default</t>
  </si>
  <si>
    <t>default;default;default;default;default;combined</t>
  </si>
  <si>
    <t>default;default;default;default;default;combined;default;default</t>
  </si>
  <si>
    <t>Peptide Q-value</t>
  </si>
  <si>
    <t>Identified in OD shotgun analysis</t>
  </si>
  <si>
    <t>Comment</t>
  </si>
  <si>
    <t>B005312_Bp_CMB-480_KRGEV-UrsulaFels-Fraction-4.62915.1.3</t>
  </si>
  <si>
    <t>ALIPLSAEQQAAMQAVAVTEQR</t>
  </si>
  <si>
    <t>No</t>
  </si>
  <si>
    <t>psiA</t>
  </si>
  <si>
    <t>Novel identified Nt-extension</t>
  </si>
  <si>
    <t>B005312_Bp_CMB-480_KRGEV-UrsulaFels-Fraction-4.9820.1.2</t>
  </si>
  <si>
    <t>DNTTEHLR</t>
  </si>
  <si>
    <t>Chromosome:3417503-3417805_+_StartATG intergenic ORF, 2 other peptides found earlier (see Supplemental Tables 7A-B)</t>
  </si>
  <si>
    <t>B005312_Bp_CMB-480_KRGEV-UrsulaFels-Fraction-4.72160.1.3</t>
  </si>
  <si>
    <t>GSIIANMLQEHDNPFTLYPYDTNYLIYTNTSDLNK</t>
  </si>
  <si>
    <t>pldA-1</t>
  </si>
  <si>
    <t>1 other peptide found earlier (see Supplemental Table 7A-B)</t>
  </si>
  <si>
    <t>B005314_Bp_CMB-480_KRGEV-UrsulaFels-Fraction-5.70866.1.2</t>
  </si>
  <si>
    <t>LALFPFIR</t>
  </si>
  <si>
    <t>8 other peptides found earlier (see Supplemental Table 7A-B)</t>
  </si>
  <si>
    <t>B005312_Bp_CMB-480_KRGEV-UrsulaFels-Fraction-4.72058.2.3</t>
  </si>
  <si>
    <t>MTGLAWTEVGGDLLTIETACVPGK</t>
  </si>
  <si>
    <t>Ion</t>
  </si>
  <si>
    <t>Putative Nt-truncation</t>
  </si>
  <si>
    <t>B005312_Bp_CMB-480_KRGEV-UrsulaFels-Fraction-4.68596.1.3</t>
  </si>
  <si>
    <t>MTSLTYLQGYPEHLLAQVR</t>
  </si>
  <si>
    <t>2 other peptides found earlier (see Supplemental Table 7A-B)</t>
  </si>
  <si>
    <t>B005312_Bp_CMB-480_KRGEV-UrsulaFels-Fraction-4.7765.1.3, B005306_Bp_CMB-480_KRGEV-UrsulaFels-Fraction-1_rerun.8486.1.3</t>
  </si>
  <si>
    <t>SKDNTTEHLR</t>
  </si>
  <si>
    <t>B005314_Bp_CMB-480_KRGEV-UrsulaFels-Fraction-5.23175.1.2</t>
  </si>
  <si>
    <t>SLIDQGVK</t>
  </si>
  <si>
    <t>B005306_Bp_CMB-480_KRGEV-UrsulaFels-Fraction-1_rerun.71235.1.4</t>
  </si>
  <si>
    <t>SMNETYQPINCDDYDSLELACMHHLILTLTLK</t>
  </si>
  <si>
    <t>rof</t>
  </si>
  <si>
    <t>Novel identified Nt-extension (+ two amino acids)</t>
  </si>
  <si>
    <t>B005306_Bp_CMB-480_KRGEV-UrsulaFels-Fraction-1_rerun.79587.1.3</t>
  </si>
  <si>
    <t>VAELTALRDQIDDVDKALLNLLAK</t>
  </si>
  <si>
    <t>B005306_Bp_CMB-480_KRGEV-UrsulaFels-Fraction-1_rerun.36147.1.2</t>
  </si>
  <si>
    <t>Yes</t>
  </si>
  <si>
    <t>B005312_Bp_CMB-480_KRGEV-UrsulaFels-Fraction-4.72639.1.2</t>
  </si>
  <si>
    <t>B005312_Bp_CMB-480_KRGEV-UrsulaFels-Fraction-4.75631.1.3, B005314_Bp_CMB-480_KRGEV-UrsulaFels-Fraction-5.74192.1.3</t>
  </si>
  <si>
    <t>B005314_Bp_CMB-480_KRGEV-UrsulaFels-Fraction-5.78502.1.2</t>
  </si>
  <si>
    <t>B005312_Bp_CMB-480_KRGEV-UrsulaFels-Fraction-4.8428.1.2</t>
  </si>
  <si>
    <t>B005312_Bp_CMB-480_KRGEV-UrsulaFels-Fraction-4.67678.1.3</t>
  </si>
  <si>
    <t>B005314_Bp_CMB-480_KRGEV-UrsulaFels-Fraction-5.77132.1.3</t>
  </si>
  <si>
    <t>B005306_Bp_CMB-480_KRGEV-UrsulaFels-Fraction-1_rerun.41158.1.3</t>
  </si>
  <si>
    <t>B005314_Bp_CMB-480_KRGEV-UrsulaFels-Fraction-5.79200.1.3</t>
  </si>
  <si>
    <t>B005312_Bp_CMB-480_KRGEV-UrsulaFels-Fraction-4.66168.1.2</t>
  </si>
  <si>
    <t>B005306_Bp_CMB-480_KRGEV-UrsulaFels-Fraction-1_rerun.11385.1.2</t>
  </si>
  <si>
    <t>B005306_Bp_CMB-480_KRGEV-UrsulaFels-Fraction-1_rerun.75170.1.3</t>
  </si>
  <si>
    <t>B005312_Bp_CMB-480_KRGEV-UrsulaFels-Fraction-4.53900.1.4, B005306_Bp_CMB-480_KRGEV-UrsulaFels-Fraction-1_rerun.55191.1.3, B005314_Bp_CMB-480_KRGEV-UrsulaFels-Fraction-5.52095.1.4, B005306_Bp_CMB-480_KRGEV-UrsulaFels-Fraction-1_rerun.77620.1.4, B005314_Bp_CMB-480_KRGEV-UrsulaFels-Fraction-5.75551.1.4</t>
  </si>
  <si>
    <t>B005306_Bp_CMB-480_KRGEV-UrsulaFels-Fraction-1_rerun.77877.1.2</t>
  </si>
  <si>
    <t>B005312_Bp_CMB-480_KRGEV-UrsulaFels-Fraction-4.28580.1.2</t>
  </si>
  <si>
    <t>B005306_Bp_CMB-480_KRGEV-UrsulaFels-Fraction-1_rerun.79874.1.2</t>
  </si>
  <si>
    <t>B005306_Bp_CMB-480_KRGEV-UrsulaFels-Fraction-1_rerun.39203.1.2</t>
  </si>
  <si>
    <t>B005312_Bp_CMB-480_KRGEV-UrsulaFels-Fraction-4.29784.1.2, B005306_Bp_CMB-480_KRGEV-UrsulaFels-Fraction-1_rerun.30212.1.2</t>
  </si>
  <si>
    <t>B005314_Bp_CMB-480_KRGEV-UrsulaFels-Fraction-5.34580.1.3</t>
  </si>
  <si>
    <t>B005306_Bp_CMB-480_KRGEV-UrsulaFels-Fraction-1_rerun.40948.1.2</t>
  </si>
  <si>
    <t>B005306_Bp_CMB-480_KRGEV-UrsulaFels-Fraction-1_rerun.34502.1.2</t>
  </si>
  <si>
    <t>B005306_Bp_CMB-480_KRGEV-UrsulaFels-Fraction-1_rerun.78599.1.2, B005314_Bp_CMB-480_KRGEV-UrsulaFels-Fraction-5.76869.1.2</t>
  </si>
  <si>
    <t>B005314_Bp_CMB-480_KRGEV-UrsulaFels-Fraction-5.75791.1.3</t>
  </si>
  <si>
    <t>B005312_Bp_CMB-480_KRGEV-UrsulaFels-Fraction-4.38483.1.2</t>
  </si>
  <si>
    <t>B005314_Bp_CMB-480_KRGEV-UrsulaFels-Fraction-5.70597.1.2</t>
  </si>
  <si>
    <t>B005312_Bp_CMB-480_KRGEV-UrsulaFels-Fraction-4.46587.1.3, B005306_Bp_CMB-480_KRGEV-UrsulaFels-Fraction-1_rerun.48058.1.3</t>
  </si>
  <si>
    <t>B005312_Bp_CMB-480_KRGEV-UrsulaFels-Fraction-4.53515.1.3, B005306_Bp_CMB-480_KRGEV-UrsulaFels-Fraction-1_rerun.55130.1.3, B005314_Bp_CMB-480_KRGEV-UrsulaFels-Fraction-5.51655.1.3</t>
  </si>
  <si>
    <t>B005306_Bp_CMB-480_KRGEV-UrsulaFels-Fraction-1_rerun.45503.1.3</t>
  </si>
  <si>
    <t>B005312_Bp_CMB-480_KRGEV-UrsulaFels-Fraction-4.49296.1.4, B005306_Bp_CMB-480_KRGEV-UrsulaFels-Fraction-1_rerun.50805.1.3, B005314_Bp_CMB-480_KRGEV-UrsulaFels-Fraction-5.48023.1.3</t>
  </si>
  <si>
    <t>B005314_Bp_CMB-480_KRGEV-UrsulaFels-Fraction-5.30981.2.2</t>
  </si>
  <si>
    <t>B005312_Bp_CMB-480_KRGEV-UrsulaFels-Fraction-4.47020.1.2</t>
  </si>
  <si>
    <t>B005314_Bp_CMB-480_KRGEV-UrsulaFels-Fraction-5.71617.1.3</t>
  </si>
  <si>
    <t>B005314_Bp_CMB-480_KRGEV-UrsulaFels-Fraction-5.72253.1.2</t>
  </si>
  <si>
    <t>B005312_Bp_CMB-480_KRGEV-UrsulaFels-Fraction-4.70280.1.2, B005314_Bp_CMB-480_KRGEV-UrsulaFels-Fraction-5.68380.1.2</t>
  </si>
  <si>
    <t>B005312_Bp_CMB-480_KRGEV-UrsulaFels-Fraction-4.71094.1.3</t>
  </si>
  <si>
    <t>B005314_Bp_CMB-480_KRGEV-UrsulaFels-Fraction-5.68091.1.2</t>
  </si>
  <si>
    <t>B005312_Bp_CMB-480_KRGEV-UrsulaFels-Fraction-4.64259.1.3</t>
  </si>
  <si>
    <t>B005312_Bp_CMB-480_KRGEV-UrsulaFels-Fraction-4.38792.1.2</t>
  </si>
  <si>
    <t>B005306_Bp_CMB-480_KRGEV-UrsulaFels-Fraction-1_rerun.42032.1.2, B005314_Bp_CMB-480_KRGEV-UrsulaFels-Fraction-5.40334.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59975F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16" fillId="33" borderId="0" xfId="0" applyFont="1" applyFill="1"/>
    <xf numFmtId="0" fontId="0" fillId="37" borderId="0" xfId="0" applyFont="1" applyFill="1" applyBorder="1"/>
    <xf numFmtId="0" fontId="0" fillId="33" borderId="0" xfId="0" applyFont="1" applyFill="1"/>
    <xf numFmtId="0" fontId="0" fillId="33" borderId="0" xfId="0" applyFont="1" applyFill="1" applyAlignment="1">
      <alignment horizontal="center"/>
    </xf>
    <xf numFmtId="0" fontId="0" fillId="33" borderId="12" xfId="0" applyFont="1" applyFill="1" applyBorder="1" applyAlignment="1">
      <alignment horizontal="center"/>
    </xf>
    <xf numFmtId="0" fontId="0" fillId="33" borderId="0" xfId="0" applyFont="1" applyFill="1" applyBorder="1" applyAlignment="1">
      <alignment horizontal="center"/>
    </xf>
    <xf numFmtId="0" fontId="0" fillId="33" borderId="14" xfId="0" applyFont="1" applyFill="1" applyBorder="1" applyAlignment="1">
      <alignment horizontal="left"/>
    </xf>
    <xf numFmtId="0" fontId="0" fillId="33" borderId="0" xfId="0" applyFont="1" applyFill="1" applyBorder="1" applyAlignment="1">
      <alignment horizontal="left"/>
    </xf>
    <xf numFmtId="0" fontId="0" fillId="33" borderId="14" xfId="0" applyFont="1" applyFill="1" applyBorder="1"/>
    <xf numFmtId="0" fontId="0" fillId="34" borderId="0" xfId="0" applyFont="1" applyFill="1"/>
    <xf numFmtId="0" fontId="0" fillId="39" borderId="0" xfId="0" applyFont="1" applyFill="1" applyAlignment="1">
      <alignment horizontal="center"/>
    </xf>
    <xf numFmtId="0" fontId="0" fillId="38" borderId="0" xfId="0" applyFont="1" applyFill="1" applyAlignment="1">
      <alignment horizontal="center"/>
    </xf>
    <xf numFmtId="0" fontId="0" fillId="0" borderId="0" xfId="0" applyFont="1"/>
    <xf numFmtId="0" fontId="0" fillId="35" borderId="0" xfId="0" applyFont="1" applyFill="1"/>
    <xf numFmtId="0" fontId="0" fillId="0" borderId="0" xfId="0" applyFont="1" applyAlignment="1">
      <alignment horizontal="center"/>
    </xf>
    <xf numFmtId="0" fontId="0" fillId="0" borderId="0" xfId="0" applyFont="1" applyFill="1"/>
    <xf numFmtId="0" fontId="16" fillId="36" borderId="0" xfId="0" applyFont="1" applyFill="1"/>
    <xf numFmtId="0" fontId="16" fillId="36" borderId="0" xfId="0" applyFont="1" applyFill="1" applyAlignment="1">
      <alignment horizontal="center"/>
    </xf>
    <xf numFmtId="164" fontId="16" fillId="36" borderId="0" xfId="0" applyNumberFormat="1" applyFont="1" applyFill="1" applyAlignment="1">
      <alignment horizontal="center"/>
    </xf>
    <xf numFmtId="0" fontId="16" fillId="0" borderId="0" xfId="0" applyFont="1" applyFill="1"/>
    <xf numFmtId="0" fontId="0" fillId="33" borderId="0" xfId="0" applyFill="1"/>
    <xf numFmtId="164" fontId="0" fillId="33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39" borderId="0" xfId="0" applyFont="1" applyFill="1"/>
    <xf numFmtId="0" fontId="0" fillId="39" borderId="0" xfId="0" applyFill="1"/>
    <xf numFmtId="0" fontId="0" fillId="40" borderId="0" xfId="0" applyFill="1"/>
    <xf numFmtId="0" fontId="0" fillId="0" borderId="0" xfId="0" applyFill="1"/>
    <xf numFmtId="164" fontId="0" fillId="0" borderId="0" xfId="0" applyNumberFormat="1" applyAlignment="1">
      <alignment horizontal="center"/>
    </xf>
    <xf numFmtId="0" fontId="16" fillId="37" borderId="12" xfId="0" applyFont="1" applyFill="1" applyBorder="1" applyAlignment="1">
      <alignment horizontal="center" vertical="center"/>
    </xf>
    <xf numFmtId="0" fontId="16" fillId="37" borderId="0" xfId="0" applyFont="1" applyFill="1" applyBorder="1" applyAlignment="1">
      <alignment horizontal="center" vertical="center"/>
    </xf>
    <xf numFmtId="0" fontId="16" fillId="37" borderId="14" xfId="0" applyFont="1" applyFill="1" applyBorder="1" applyAlignment="1">
      <alignment horizontal="center" vertical="center"/>
    </xf>
    <xf numFmtId="0" fontId="16" fillId="37" borderId="0" xfId="0" applyFont="1" applyFill="1" applyBorder="1" applyAlignment="1">
      <alignment horizontal="center"/>
    </xf>
    <xf numFmtId="0" fontId="16" fillId="37" borderId="12" xfId="0" applyFont="1" applyFill="1" applyBorder="1" applyAlignment="1">
      <alignment horizontal="center"/>
    </xf>
    <xf numFmtId="0" fontId="16" fillId="37" borderId="14" xfId="0" applyFont="1" applyFill="1" applyBorder="1" applyAlignment="1">
      <alignment horizontal="center"/>
    </xf>
    <xf numFmtId="0" fontId="16" fillId="37" borderId="10" xfId="0" applyFont="1" applyFill="1" applyBorder="1"/>
    <xf numFmtId="0" fontId="16" fillId="37" borderId="10" xfId="0" applyFont="1" applyFill="1" applyBorder="1" applyAlignment="1">
      <alignment horizontal="center"/>
    </xf>
    <xf numFmtId="0" fontId="16" fillId="37" borderId="11" xfId="0" applyFont="1" applyFill="1" applyBorder="1" applyAlignment="1">
      <alignment horizontal="center"/>
    </xf>
    <xf numFmtId="0" fontId="16" fillId="37" borderId="13" xfId="0" applyFont="1" applyFill="1" applyBorder="1" applyAlignment="1">
      <alignment horizontal="left"/>
    </xf>
    <xf numFmtId="0" fontId="16" fillId="37" borderId="13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4D79B"/>
          <bgColor rgb="FF000000"/>
        </patternFill>
      </fill>
    </dxf>
  </dxfs>
  <tableStyles count="0" defaultTableStyle="TableStyleMedium2" defaultPivotStyle="PivotStyleMedium9"/>
  <colors>
    <mruColors>
      <color rgb="FF339966"/>
      <color rgb="FF59975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5"/>
  <sheetViews>
    <sheetView tabSelected="1" zoomScaleNormal="100" workbookViewId="0">
      <pane ySplit="2" topLeftCell="A3" activePane="bottomLeft" state="frozen"/>
      <selection pane="bottomLeft" activeCell="A2" sqref="A2:XFD2"/>
    </sheetView>
  </sheetViews>
  <sheetFormatPr defaultColWidth="9.15625" defaultRowHeight="14.4" x14ac:dyDescent="0.55000000000000004"/>
  <cols>
    <col min="1" max="1" width="31.15625" style="3" customWidth="1"/>
    <col min="2" max="2" width="14.5234375" style="4" bestFit="1" customWidth="1"/>
    <col min="3" max="3" width="13" style="5" bestFit="1" customWidth="1"/>
    <col min="4" max="4" width="14.5234375" style="6" bestFit="1" customWidth="1"/>
    <col min="5" max="5" width="42.47265625" style="7" customWidth="1"/>
    <col min="6" max="6" width="13" style="6" bestFit="1" customWidth="1"/>
    <col min="7" max="7" width="14.5234375" style="6" bestFit="1" customWidth="1"/>
    <col min="8" max="8" width="46.15625" style="8" customWidth="1"/>
    <col min="9" max="9" width="14.734375" style="5" customWidth="1"/>
    <col min="10" max="10" width="14.734375" style="6" customWidth="1"/>
    <col min="11" max="11" width="49.7890625" style="9" customWidth="1"/>
    <col min="12" max="16384" width="9.15625" style="3"/>
  </cols>
  <sheetData>
    <row r="1" spans="1:11" s="2" customFormat="1" x14ac:dyDescent="0.55000000000000004">
      <c r="A1" s="32" t="s">
        <v>936</v>
      </c>
      <c r="B1" s="34"/>
      <c r="C1" s="29" t="s">
        <v>929</v>
      </c>
      <c r="D1" s="30"/>
      <c r="E1" s="31"/>
      <c r="F1" s="32" t="s">
        <v>930</v>
      </c>
      <c r="G1" s="32"/>
      <c r="H1" s="32"/>
      <c r="I1" s="33" t="s">
        <v>931</v>
      </c>
      <c r="J1" s="32"/>
      <c r="K1" s="34"/>
    </row>
    <row r="2" spans="1:11" s="35" customFormat="1" x14ac:dyDescent="0.55000000000000004">
      <c r="A2" s="35" t="s">
        <v>0</v>
      </c>
      <c r="B2" s="36" t="s">
        <v>934</v>
      </c>
      <c r="C2" s="37" t="s">
        <v>935</v>
      </c>
      <c r="D2" s="36" t="s">
        <v>934</v>
      </c>
      <c r="E2" s="38" t="s">
        <v>932</v>
      </c>
      <c r="F2" s="37" t="s">
        <v>935</v>
      </c>
      <c r="G2" s="36" t="s">
        <v>934</v>
      </c>
      <c r="H2" s="38" t="s">
        <v>932</v>
      </c>
      <c r="I2" s="37" t="s">
        <v>935</v>
      </c>
      <c r="J2" s="36" t="s">
        <v>934</v>
      </c>
      <c r="K2" s="39" t="s">
        <v>932</v>
      </c>
    </row>
    <row r="3" spans="1:11" x14ac:dyDescent="0.55000000000000004">
      <c r="A3" s="3" t="s">
        <v>63</v>
      </c>
      <c r="B3" s="4">
        <v>25</v>
      </c>
      <c r="C3" s="5">
        <v>11</v>
      </c>
      <c r="D3" s="6">
        <v>11</v>
      </c>
      <c r="E3" s="7" t="s">
        <v>837</v>
      </c>
      <c r="F3" s="6">
        <v>10</v>
      </c>
      <c r="G3" s="6">
        <v>10</v>
      </c>
      <c r="H3" s="8" t="s">
        <v>838</v>
      </c>
      <c r="I3" s="5">
        <v>13</v>
      </c>
      <c r="J3" s="6">
        <v>13</v>
      </c>
      <c r="K3" s="9" t="s">
        <v>839</v>
      </c>
    </row>
    <row r="4" spans="1:11" x14ac:dyDescent="0.55000000000000004">
      <c r="A4" s="3" t="s">
        <v>42</v>
      </c>
      <c r="B4" s="4">
        <v>24</v>
      </c>
      <c r="C4" s="5">
        <v>10</v>
      </c>
      <c r="D4" s="6">
        <v>10</v>
      </c>
      <c r="E4" s="7" t="s">
        <v>865</v>
      </c>
      <c r="F4" s="6">
        <v>9</v>
      </c>
      <c r="G4" s="6">
        <v>9</v>
      </c>
      <c r="H4" s="8" t="s">
        <v>866</v>
      </c>
      <c r="I4" s="5">
        <v>12</v>
      </c>
      <c r="J4" s="6">
        <v>12</v>
      </c>
      <c r="K4" s="9" t="s">
        <v>867</v>
      </c>
    </row>
    <row r="5" spans="1:11" x14ac:dyDescent="0.55000000000000004">
      <c r="A5" s="3" t="s">
        <v>158</v>
      </c>
      <c r="B5" s="4">
        <v>23</v>
      </c>
      <c r="C5" s="5">
        <v>11</v>
      </c>
      <c r="D5" s="6">
        <v>11</v>
      </c>
      <c r="E5" s="7" t="s">
        <v>702</v>
      </c>
      <c r="F5" s="6">
        <v>10</v>
      </c>
      <c r="G5" s="6">
        <v>10</v>
      </c>
      <c r="H5" s="8" t="s">
        <v>703</v>
      </c>
      <c r="I5" s="5">
        <v>13</v>
      </c>
      <c r="J5" s="6">
        <v>13</v>
      </c>
      <c r="K5" s="9" t="s">
        <v>704</v>
      </c>
    </row>
    <row r="6" spans="1:11" x14ac:dyDescent="0.55000000000000004">
      <c r="A6" s="3" t="s">
        <v>19</v>
      </c>
      <c r="B6" s="4">
        <v>23</v>
      </c>
      <c r="C6" s="5">
        <v>10</v>
      </c>
      <c r="D6" s="6">
        <v>10</v>
      </c>
      <c r="E6" s="7" t="s">
        <v>797</v>
      </c>
      <c r="F6" s="6">
        <v>10</v>
      </c>
      <c r="G6" s="6">
        <v>10</v>
      </c>
      <c r="H6" s="8" t="s">
        <v>798</v>
      </c>
      <c r="I6" s="5">
        <v>10</v>
      </c>
      <c r="J6" s="6">
        <v>10</v>
      </c>
      <c r="K6" s="9" t="s">
        <v>799</v>
      </c>
    </row>
    <row r="7" spans="1:11" x14ac:dyDescent="0.55000000000000004">
      <c r="A7" s="3" t="s">
        <v>146</v>
      </c>
      <c r="B7" s="4">
        <v>20</v>
      </c>
      <c r="C7" s="5">
        <v>11</v>
      </c>
      <c r="D7" s="6">
        <v>11</v>
      </c>
      <c r="E7" s="7" t="s">
        <v>816</v>
      </c>
      <c r="F7" s="6">
        <v>10</v>
      </c>
      <c r="G7" s="6">
        <v>10</v>
      </c>
      <c r="H7" s="8" t="s">
        <v>817</v>
      </c>
      <c r="I7" s="5">
        <v>12</v>
      </c>
      <c r="J7" s="6">
        <v>12</v>
      </c>
      <c r="K7" s="9" t="s">
        <v>818</v>
      </c>
    </row>
    <row r="8" spans="1:11" x14ac:dyDescent="0.55000000000000004">
      <c r="A8" s="3" t="s">
        <v>197</v>
      </c>
      <c r="B8" s="4">
        <v>20</v>
      </c>
      <c r="C8" s="5">
        <v>10</v>
      </c>
      <c r="D8" s="6">
        <v>10</v>
      </c>
      <c r="E8" s="7" t="s">
        <v>849</v>
      </c>
      <c r="F8" s="6">
        <v>10</v>
      </c>
      <c r="G8" s="6">
        <v>10</v>
      </c>
      <c r="H8" s="8" t="s">
        <v>850</v>
      </c>
      <c r="I8" s="5">
        <v>13</v>
      </c>
      <c r="J8" s="6">
        <v>13</v>
      </c>
      <c r="K8" s="9" t="s">
        <v>851</v>
      </c>
    </row>
    <row r="9" spans="1:11" x14ac:dyDescent="0.55000000000000004">
      <c r="A9" s="3" t="s">
        <v>235</v>
      </c>
      <c r="B9" s="4">
        <v>20</v>
      </c>
      <c r="C9" s="5">
        <v>11</v>
      </c>
      <c r="D9" s="6">
        <v>11</v>
      </c>
      <c r="E9" s="7" t="s">
        <v>872</v>
      </c>
      <c r="F9" s="6">
        <v>9</v>
      </c>
      <c r="G9" s="6">
        <v>9</v>
      </c>
      <c r="H9" s="8" t="s">
        <v>873</v>
      </c>
      <c r="I9" s="5">
        <v>13</v>
      </c>
      <c r="J9" s="6">
        <v>13</v>
      </c>
      <c r="K9" s="9" t="s">
        <v>874</v>
      </c>
    </row>
    <row r="10" spans="1:11" x14ac:dyDescent="0.55000000000000004">
      <c r="A10" s="3" t="s">
        <v>80</v>
      </c>
      <c r="B10" s="4">
        <v>18</v>
      </c>
      <c r="C10" s="5">
        <v>9</v>
      </c>
      <c r="D10" s="6">
        <v>9</v>
      </c>
      <c r="E10" s="7" t="s">
        <v>768</v>
      </c>
      <c r="F10" s="6">
        <v>9</v>
      </c>
      <c r="G10" s="6">
        <v>9</v>
      </c>
      <c r="H10" s="8" t="s">
        <v>769</v>
      </c>
      <c r="I10" s="5">
        <v>9</v>
      </c>
      <c r="J10" s="6">
        <v>9</v>
      </c>
      <c r="K10" s="9" t="s">
        <v>770</v>
      </c>
    </row>
    <row r="11" spans="1:11" x14ac:dyDescent="0.55000000000000004">
      <c r="A11" s="3" t="s">
        <v>118</v>
      </c>
      <c r="B11" s="4">
        <v>18</v>
      </c>
      <c r="C11" s="5">
        <v>9</v>
      </c>
      <c r="D11" s="6">
        <v>9</v>
      </c>
      <c r="E11" s="7" t="s">
        <v>788</v>
      </c>
      <c r="F11" s="6">
        <v>5</v>
      </c>
      <c r="G11" s="6">
        <v>5</v>
      </c>
      <c r="H11" s="8" t="s">
        <v>789</v>
      </c>
      <c r="I11" s="5">
        <v>10</v>
      </c>
      <c r="J11" s="6">
        <v>10</v>
      </c>
      <c r="K11" s="9" t="s">
        <v>790</v>
      </c>
    </row>
    <row r="12" spans="1:11" x14ac:dyDescent="0.55000000000000004">
      <c r="A12" s="3" t="s">
        <v>289</v>
      </c>
      <c r="B12" s="4">
        <v>18</v>
      </c>
      <c r="C12" s="5">
        <v>10</v>
      </c>
      <c r="D12" s="6">
        <v>10</v>
      </c>
      <c r="E12" s="7" t="s">
        <v>877</v>
      </c>
      <c r="F12" s="6">
        <v>10</v>
      </c>
      <c r="G12" s="6">
        <v>10</v>
      </c>
      <c r="H12" s="8" t="s">
        <v>878</v>
      </c>
      <c r="I12" s="5">
        <v>12</v>
      </c>
      <c r="J12" s="6">
        <v>12</v>
      </c>
      <c r="K12" s="9" t="s">
        <v>879</v>
      </c>
    </row>
    <row r="13" spans="1:11" x14ac:dyDescent="0.55000000000000004">
      <c r="A13" s="3" t="s">
        <v>236</v>
      </c>
      <c r="B13" s="4">
        <v>17</v>
      </c>
      <c r="C13" s="5">
        <v>11</v>
      </c>
      <c r="D13" s="6">
        <v>11</v>
      </c>
      <c r="E13" s="7" t="s">
        <v>678</v>
      </c>
      <c r="F13" s="6">
        <v>10</v>
      </c>
      <c r="G13" s="6">
        <v>10</v>
      </c>
      <c r="H13" s="8" t="s">
        <v>679</v>
      </c>
      <c r="I13" s="5">
        <v>12</v>
      </c>
      <c r="J13" s="6">
        <v>12</v>
      </c>
      <c r="K13" s="9" t="s">
        <v>680</v>
      </c>
    </row>
    <row r="14" spans="1:11" x14ac:dyDescent="0.55000000000000004">
      <c r="A14" s="3" t="s">
        <v>229</v>
      </c>
      <c r="B14" s="4">
        <v>17</v>
      </c>
      <c r="C14" s="5">
        <v>9</v>
      </c>
      <c r="D14" s="6">
        <v>9</v>
      </c>
      <c r="E14" s="7" t="s">
        <v>751</v>
      </c>
      <c r="F14" s="6">
        <v>9</v>
      </c>
      <c r="G14" s="6">
        <v>9</v>
      </c>
      <c r="H14" s="8" t="s">
        <v>752</v>
      </c>
      <c r="I14" s="5">
        <v>9</v>
      </c>
      <c r="J14" s="6">
        <v>9</v>
      </c>
      <c r="K14" s="9" t="s">
        <v>753</v>
      </c>
    </row>
    <row r="15" spans="1:11" x14ac:dyDescent="0.55000000000000004">
      <c r="A15" s="3" t="s">
        <v>131</v>
      </c>
      <c r="B15" s="4">
        <v>16</v>
      </c>
      <c r="C15" s="5">
        <v>9</v>
      </c>
      <c r="D15" s="6">
        <v>9</v>
      </c>
      <c r="E15" s="7" t="s">
        <v>754</v>
      </c>
      <c r="F15" s="6">
        <v>9</v>
      </c>
      <c r="G15" s="6">
        <v>9</v>
      </c>
      <c r="H15" s="8" t="s">
        <v>755</v>
      </c>
      <c r="I15" s="5">
        <v>10</v>
      </c>
      <c r="J15" s="6">
        <v>10</v>
      </c>
      <c r="K15" s="9" t="s">
        <v>756</v>
      </c>
    </row>
    <row r="16" spans="1:11" x14ac:dyDescent="0.55000000000000004">
      <c r="A16" s="3" t="s">
        <v>150</v>
      </c>
      <c r="B16" s="4">
        <v>15</v>
      </c>
      <c r="C16" s="5">
        <v>9</v>
      </c>
      <c r="D16" s="6">
        <v>9</v>
      </c>
      <c r="E16" s="7" t="s">
        <v>697</v>
      </c>
      <c r="F16" s="6">
        <v>9</v>
      </c>
      <c r="G16" s="6">
        <v>9</v>
      </c>
      <c r="H16" s="8" t="s">
        <v>698</v>
      </c>
      <c r="I16" s="5">
        <v>9</v>
      </c>
      <c r="J16" s="6">
        <v>9</v>
      </c>
      <c r="K16" s="9" t="s">
        <v>699</v>
      </c>
    </row>
    <row r="17" spans="1:11" x14ac:dyDescent="0.55000000000000004">
      <c r="A17" s="3" t="s">
        <v>66</v>
      </c>
      <c r="B17" s="4">
        <v>14</v>
      </c>
      <c r="C17" s="5">
        <v>7</v>
      </c>
      <c r="D17" s="6">
        <v>7</v>
      </c>
      <c r="E17" s="7" t="s">
        <v>685</v>
      </c>
      <c r="F17" s="6">
        <v>8</v>
      </c>
      <c r="G17" s="6">
        <v>8</v>
      </c>
      <c r="H17" s="8" t="s">
        <v>686</v>
      </c>
      <c r="I17" s="5">
        <v>8</v>
      </c>
      <c r="J17" s="6">
        <v>8</v>
      </c>
      <c r="K17" s="9" t="s">
        <v>687</v>
      </c>
    </row>
    <row r="18" spans="1:11" x14ac:dyDescent="0.55000000000000004">
      <c r="A18" s="3" t="s">
        <v>21</v>
      </c>
      <c r="B18" s="4">
        <v>14</v>
      </c>
      <c r="C18" s="5">
        <v>9</v>
      </c>
      <c r="D18" s="6">
        <v>9</v>
      </c>
      <c r="E18" s="7" t="s">
        <v>689</v>
      </c>
      <c r="F18" s="6">
        <v>6</v>
      </c>
      <c r="G18" s="6">
        <v>6</v>
      </c>
      <c r="H18" s="8" t="s">
        <v>690</v>
      </c>
      <c r="I18" s="5">
        <v>11</v>
      </c>
      <c r="J18" s="6">
        <v>11</v>
      </c>
      <c r="K18" s="9" t="s">
        <v>691</v>
      </c>
    </row>
    <row r="19" spans="1:11" x14ac:dyDescent="0.55000000000000004">
      <c r="A19" s="3" t="s">
        <v>202</v>
      </c>
      <c r="B19" s="4">
        <v>14</v>
      </c>
      <c r="C19" s="5">
        <v>5</v>
      </c>
      <c r="D19" s="6">
        <v>5</v>
      </c>
      <c r="E19" s="7" t="s">
        <v>901</v>
      </c>
      <c r="F19" s="6">
        <v>5</v>
      </c>
      <c r="G19" s="6">
        <v>5</v>
      </c>
      <c r="H19" s="8" t="s">
        <v>902</v>
      </c>
      <c r="I19" s="5">
        <v>9</v>
      </c>
      <c r="J19" s="6">
        <v>9</v>
      </c>
      <c r="K19" s="9" t="s">
        <v>903</v>
      </c>
    </row>
    <row r="20" spans="1:11" x14ac:dyDescent="0.55000000000000004">
      <c r="A20" s="3" t="s">
        <v>207</v>
      </c>
      <c r="B20" s="4">
        <v>13</v>
      </c>
      <c r="C20" s="5">
        <v>9</v>
      </c>
      <c r="D20" s="6">
        <v>9</v>
      </c>
      <c r="E20" s="7" t="s">
        <v>663</v>
      </c>
      <c r="F20" s="6">
        <v>8</v>
      </c>
      <c r="G20" s="6">
        <v>8</v>
      </c>
      <c r="H20" s="8" t="s">
        <v>664</v>
      </c>
      <c r="I20" s="5">
        <v>9</v>
      </c>
      <c r="J20" s="6">
        <v>9</v>
      </c>
      <c r="K20" s="9" t="s">
        <v>665</v>
      </c>
    </row>
    <row r="21" spans="1:11" x14ac:dyDescent="0.55000000000000004">
      <c r="A21" s="3" t="s">
        <v>6</v>
      </c>
      <c r="B21" s="4">
        <v>13</v>
      </c>
      <c r="C21" s="5">
        <v>10</v>
      </c>
      <c r="D21" s="6">
        <v>10</v>
      </c>
      <c r="E21" s="7" t="s">
        <v>666</v>
      </c>
      <c r="F21" s="6">
        <v>9</v>
      </c>
      <c r="G21" s="6">
        <v>9</v>
      </c>
      <c r="H21" s="8" t="s">
        <v>667</v>
      </c>
      <c r="I21" s="5">
        <v>9</v>
      </c>
      <c r="J21" s="6">
        <v>9</v>
      </c>
      <c r="K21" s="9" t="s">
        <v>668</v>
      </c>
    </row>
    <row r="22" spans="1:11" x14ac:dyDescent="0.55000000000000004">
      <c r="A22" s="3" t="s">
        <v>113</v>
      </c>
      <c r="B22" s="4">
        <v>13</v>
      </c>
      <c r="C22" s="5">
        <v>9</v>
      </c>
      <c r="D22" s="6">
        <v>9</v>
      </c>
      <c r="E22" s="7" t="s">
        <v>785</v>
      </c>
      <c r="F22" s="6">
        <v>8</v>
      </c>
      <c r="G22" s="6">
        <v>8</v>
      </c>
      <c r="H22" s="8" t="s">
        <v>786</v>
      </c>
      <c r="I22" s="5">
        <v>9</v>
      </c>
      <c r="J22" s="6">
        <v>9</v>
      </c>
      <c r="K22" s="9" t="s">
        <v>787</v>
      </c>
    </row>
    <row r="23" spans="1:11" x14ac:dyDescent="0.55000000000000004">
      <c r="A23" s="3" t="s">
        <v>95</v>
      </c>
      <c r="B23" s="4">
        <v>13</v>
      </c>
      <c r="C23" s="5">
        <v>10</v>
      </c>
      <c r="D23" s="6">
        <v>10</v>
      </c>
      <c r="E23" s="7" t="s">
        <v>907</v>
      </c>
      <c r="F23" s="6">
        <v>9</v>
      </c>
      <c r="G23" s="6">
        <v>9</v>
      </c>
      <c r="H23" s="8" t="s">
        <v>908</v>
      </c>
      <c r="I23" s="5">
        <v>10</v>
      </c>
      <c r="J23" s="6">
        <v>10</v>
      </c>
      <c r="K23" s="9" t="s">
        <v>909</v>
      </c>
    </row>
    <row r="24" spans="1:11" x14ac:dyDescent="0.55000000000000004">
      <c r="A24" s="3" t="s">
        <v>284</v>
      </c>
      <c r="B24" s="4">
        <v>12</v>
      </c>
      <c r="C24" s="5">
        <v>8</v>
      </c>
      <c r="D24" s="6">
        <v>8</v>
      </c>
      <c r="E24" s="7" t="s">
        <v>720</v>
      </c>
      <c r="F24" s="6">
        <v>1</v>
      </c>
      <c r="G24" s="6">
        <v>1</v>
      </c>
      <c r="H24" s="8" t="s">
        <v>285</v>
      </c>
      <c r="I24" s="5">
        <v>9</v>
      </c>
      <c r="J24" s="6">
        <v>9</v>
      </c>
      <c r="K24" s="9" t="s">
        <v>721</v>
      </c>
    </row>
    <row r="25" spans="1:11" x14ac:dyDescent="0.55000000000000004">
      <c r="A25" s="3" t="s">
        <v>238</v>
      </c>
      <c r="B25" s="4">
        <v>12</v>
      </c>
      <c r="C25" s="5">
        <v>10</v>
      </c>
      <c r="D25" s="6">
        <v>10</v>
      </c>
      <c r="E25" s="7" t="s">
        <v>763</v>
      </c>
      <c r="F25" s="6">
        <v>9</v>
      </c>
      <c r="G25" s="6">
        <v>9</v>
      </c>
      <c r="H25" s="8" t="s">
        <v>764</v>
      </c>
      <c r="I25" s="5">
        <v>11</v>
      </c>
      <c r="J25" s="6">
        <v>11</v>
      </c>
      <c r="K25" s="9" t="s">
        <v>765</v>
      </c>
    </row>
    <row r="26" spans="1:11" x14ac:dyDescent="0.55000000000000004">
      <c r="A26" s="3" t="s">
        <v>34</v>
      </c>
      <c r="B26" s="4">
        <v>12</v>
      </c>
      <c r="C26" s="5">
        <v>9</v>
      </c>
      <c r="D26" s="6">
        <v>9</v>
      </c>
      <c r="E26" s="7" t="s">
        <v>820</v>
      </c>
      <c r="F26" s="6">
        <v>6</v>
      </c>
      <c r="G26" s="6">
        <v>6</v>
      </c>
      <c r="H26" s="8" t="s">
        <v>821</v>
      </c>
      <c r="I26" s="5">
        <v>10</v>
      </c>
      <c r="J26" s="6">
        <v>10</v>
      </c>
      <c r="K26" s="9" t="s">
        <v>822</v>
      </c>
    </row>
    <row r="27" spans="1:11" x14ac:dyDescent="0.55000000000000004">
      <c r="A27" s="3" t="s">
        <v>260</v>
      </c>
      <c r="B27" s="4">
        <v>11</v>
      </c>
      <c r="C27" s="5">
        <v>9</v>
      </c>
      <c r="D27" s="6">
        <v>9</v>
      </c>
      <c r="E27" s="7" t="s">
        <v>743</v>
      </c>
      <c r="F27" s="6">
        <v>8</v>
      </c>
      <c r="G27" s="6">
        <v>8</v>
      </c>
      <c r="H27" s="8" t="s">
        <v>744</v>
      </c>
      <c r="I27" s="5">
        <v>10</v>
      </c>
      <c r="J27" s="6">
        <v>10</v>
      </c>
      <c r="K27" s="9" t="s">
        <v>745</v>
      </c>
    </row>
    <row r="28" spans="1:11" x14ac:dyDescent="0.55000000000000004">
      <c r="A28" s="3" t="s">
        <v>148</v>
      </c>
      <c r="B28" s="4">
        <v>11</v>
      </c>
      <c r="C28" s="5">
        <v>8</v>
      </c>
      <c r="D28" s="6">
        <v>8</v>
      </c>
      <c r="E28" s="7" t="s">
        <v>791</v>
      </c>
      <c r="F28" s="6">
        <v>7</v>
      </c>
      <c r="G28" s="6">
        <v>7</v>
      </c>
      <c r="H28" s="8" t="s">
        <v>792</v>
      </c>
      <c r="I28" s="5">
        <v>8</v>
      </c>
      <c r="J28" s="6">
        <v>8</v>
      </c>
      <c r="K28" s="9" t="s">
        <v>793</v>
      </c>
    </row>
    <row r="29" spans="1:11" x14ac:dyDescent="0.55000000000000004">
      <c r="A29" s="3" t="s">
        <v>187</v>
      </c>
      <c r="B29" s="4">
        <v>11</v>
      </c>
      <c r="C29" s="5">
        <v>9</v>
      </c>
      <c r="D29" s="6">
        <v>9</v>
      </c>
      <c r="E29" s="7" t="s">
        <v>826</v>
      </c>
      <c r="F29" s="6">
        <v>8</v>
      </c>
      <c r="G29" s="6">
        <v>8</v>
      </c>
      <c r="H29" s="8" t="s">
        <v>827</v>
      </c>
      <c r="I29" s="5">
        <v>9</v>
      </c>
      <c r="J29" s="6">
        <v>9</v>
      </c>
      <c r="K29" s="9" t="s">
        <v>826</v>
      </c>
    </row>
    <row r="30" spans="1:11" x14ac:dyDescent="0.55000000000000004">
      <c r="A30" s="3" t="s">
        <v>7</v>
      </c>
      <c r="B30" s="4">
        <v>11</v>
      </c>
      <c r="C30" s="5">
        <v>10</v>
      </c>
      <c r="D30" s="6">
        <v>10</v>
      </c>
      <c r="E30" s="7" t="s">
        <v>842</v>
      </c>
      <c r="F30" s="6">
        <v>2</v>
      </c>
      <c r="G30" s="6">
        <v>2</v>
      </c>
      <c r="H30" s="8" t="s">
        <v>843</v>
      </c>
      <c r="I30" s="5">
        <v>10</v>
      </c>
      <c r="J30" s="6">
        <v>10</v>
      </c>
      <c r="K30" s="9" t="s">
        <v>844</v>
      </c>
    </row>
    <row r="31" spans="1:11" x14ac:dyDescent="0.55000000000000004">
      <c r="A31" s="3" t="s">
        <v>257</v>
      </c>
      <c r="B31" s="4">
        <v>10</v>
      </c>
      <c r="C31" s="5">
        <v>7</v>
      </c>
      <c r="D31" s="6">
        <v>7</v>
      </c>
      <c r="E31" s="7" t="s">
        <v>739</v>
      </c>
      <c r="F31" s="6">
        <v>6</v>
      </c>
      <c r="G31" s="6">
        <v>6</v>
      </c>
      <c r="H31" s="8" t="s">
        <v>740</v>
      </c>
      <c r="I31" s="5">
        <v>9</v>
      </c>
      <c r="J31" s="6">
        <v>9</v>
      </c>
      <c r="K31" s="9" t="s">
        <v>741</v>
      </c>
    </row>
    <row r="32" spans="1:11" x14ac:dyDescent="0.55000000000000004">
      <c r="A32" s="3" t="s">
        <v>22</v>
      </c>
      <c r="B32" s="4">
        <v>10</v>
      </c>
      <c r="C32" s="5">
        <v>9</v>
      </c>
      <c r="D32" s="6">
        <v>9</v>
      </c>
      <c r="E32" s="7" t="s">
        <v>855</v>
      </c>
      <c r="F32" s="6">
        <v>7</v>
      </c>
      <c r="G32" s="6">
        <v>7</v>
      </c>
      <c r="H32" s="8" t="s">
        <v>856</v>
      </c>
      <c r="I32" s="5">
        <v>9</v>
      </c>
      <c r="J32" s="6">
        <v>9</v>
      </c>
      <c r="K32" s="9" t="s">
        <v>855</v>
      </c>
    </row>
    <row r="33" spans="1:11" x14ac:dyDescent="0.55000000000000004">
      <c r="A33" s="3" t="s">
        <v>94</v>
      </c>
      <c r="B33" s="4">
        <v>10</v>
      </c>
      <c r="C33" s="5">
        <v>8</v>
      </c>
      <c r="D33" s="6">
        <v>8</v>
      </c>
      <c r="E33" s="7" t="s">
        <v>860</v>
      </c>
      <c r="F33" s="6">
        <v>7</v>
      </c>
      <c r="G33" s="6">
        <v>7</v>
      </c>
      <c r="H33" s="8" t="s">
        <v>861</v>
      </c>
      <c r="I33" s="5">
        <v>8</v>
      </c>
      <c r="J33" s="6">
        <v>8</v>
      </c>
      <c r="K33" s="9" t="s">
        <v>862</v>
      </c>
    </row>
    <row r="34" spans="1:11" x14ac:dyDescent="0.55000000000000004">
      <c r="A34" s="3" t="s">
        <v>208</v>
      </c>
      <c r="B34" s="4">
        <v>10</v>
      </c>
      <c r="C34" s="5">
        <v>8</v>
      </c>
      <c r="D34" s="6">
        <v>8</v>
      </c>
      <c r="E34" s="7" t="s">
        <v>869</v>
      </c>
      <c r="F34" s="6">
        <v>6</v>
      </c>
      <c r="G34" s="6">
        <v>6</v>
      </c>
      <c r="H34" s="8" t="s">
        <v>870</v>
      </c>
      <c r="I34" s="5">
        <v>10</v>
      </c>
      <c r="J34" s="6">
        <v>10</v>
      </c>
      <c r="K34" s="9" t="s">
        <v>871</v>
      </c>
    </row>
    <row r="35" spans="1:11" x14ac:dyDescent="0.55000000000000004">
      <c r="A35" s="3" t="s">
        <v>62</v>
      </c>
      <c r="B35" s="4">
        <v>10</v>
      </c>
      <c r="C35" s="5">
        <v>8</v>
      </c>
      <c r="D35" s="6">
        <v>8</v>
      </c>
      <c r="E35" s="7" t="s">
        <v>895</v>
      </c>
      <c r="F35" s="6">
        <v>8</v>
      </c>
      <c r="G35" s="6">
        <v>8</v>
      </c>
      <c r="H35" s="8" t="s">
        <v>896</v>
      </c>
      <c r="I35" s="5">
        <v>9</v>
      </c>
      <c r="J35" s="6">
        <v>9</v>
      </c>
      <c r="K35" s="9" t="s">
        <v>897</v>
      </c>
    </row>
    <row r="36" spans="1:11" x14ac:dyDescent="0.55000000000000004">
      <c r="A36" s="3" t="s">
        <v>151</v>
      </c>
      <c r="B36" s="4">
        <v>9</v>
      </c>
      <c r="C36" s="5">
        <v>7</v>
      </c>
      <c r="D36" s="6">
        <v>7</v>
      </c>
      <c r="E36" s="7" t="s">
        <v>660</v>
      </c>
      <c r="F36" s="6">
        <v>6</v>
      </c>
      <c r="G36" s="6">
        <v>6</v>
      </c>
      <c r="H36" s="8" t="s">
        <v>661</v>
      </c>
      <c r="I36" s="5">
        <v>9</v>
      </c>
      <c r="J36" s="6">
        <v>9</v>
      </c>
      <c r="K36" s="9" t="s">
        <v>662</v>
      </c>
    </row>
    <row r="37" spans="1:11" x14ac:dyDescent="0.55000000000000004">
      <c r="A37" s="3" t="s">
        <v>5</v>
      </c>
      <c r="B37" s="4">
        <v>9</v>
      </c>
      <c r="C37" s="5">
        <v>7</v>
      </c>
      <c r="D37" s="6">
        <v>7</v>
      </c>
      <c r="E37" s="7" t="s">
        <v>731</v>
      </c>
      <c r="F37" s="6">
        <v>6</v>
      </c>
      <c r="G37" s="6">
        <v>6</v>
      </c>
      <c r="H37" s="8" t="s">
        <v>732</v>
      </c>
      <c r="I37" s="5">
        <v>8</v>
      </c>
      <c r="J37" s="6">
        <v>8</v>
      </c>
      <c r="K37" s="9" t="s">
        <v>733</v>
      </c>
    </row>
    <row r="38" spans="1:11" x14ac:dyDescent="0.55000000000000004">
      <c r="A38" s="3" t="s">
        <v>17</v>
      </c>
      <c r="B38" s="4">
        <v>9</v>
      </c>
      <c r="C38" s="5">
        <v>8</v>
      </c>
      <c r="D38" s="6">
        <v>8</v>
      </c>
      <c r="E38" s="7" t="s">
        <v>766</v>
      </c>
      <c r="F38" s="6">
        <v>6</v>
      </c>
      <c r="G38" s="6">
        <v>6</v>
      </c>
      <c r="H38" s="8" t="s">
        <v>767</v>
      </c>
      <c r="I38" s="5">
        <v>8</v>
      </c>
      <c r="J38" s="6">
        <v>8</v>
      </c>
      <c r="K38" s="9" t="s">
        <v>766</v>
      </c>
    </row>
    <row r="39" spans="1:11" x14ac:dyDescent="0.55000000000000004">
      <c r="A39" s="3" t="s">
        <v>16</v>
      </c>
      <c r="B39" s="4">
        <v>9</v>
      </c>
      <c r="C39" s="5">
        <v>7</v>
      </c>
      <c r="D39" s="6">
        <v>7</v>
      </c>
      <c r="E39" s="7" t="s">
        <v>808</v>
      </c>
      <c r="F39" s="6">
        <v>5</v>
      </c>
      <c r="G39" s="6">
        <v>5</v>
      </c>
      <c r="H39" s="8" t="s">
        <v>809</v>
      </c>
      <c r="I39" s="5">
        <v>8</v>
      </c>
      <c r="J39" s="6">
        <v>8</v>
      </c>
      <c r="K39" s="9" t="s">
        <v>810</v>
      </c>
    </row>
    <row r="40" spans="1:11" x14ac:dyDescent="0.55000000000000004">
      <c r="A40" s="3" t="s">
        <v>27</v>
      </c>
      <c r="B40" s="4">
        <v>8</v>
      </c>
      <c r="C40" s="5">
        <v>7</v>
      </c>
      <c r="D40" s="6">
        <v>7</v>
      </c>
      <c r="E40" s="7" t="s">
        <v>736</v>
      </c>
      <c r="F40" s="6">
        <v>3</v>
      </c>
      <c r="G40" s="6">
        <v>3</v>
      </c>
      <c r="H40" s="8" t="s">
        <v>737</v>
      </c>
      <c r="I40" s="5">
        <v>6</v>
      </c>
      <c r="J40" s="6">
        <v>6</v>
      </c>
      <c r="K40" s="9" t="s">
        <v>738</v>
      </c>
    </row>
    <row r="41" spans="1:11" x14ac:dyDescent="0.55000000000000004">
      <c r="A41" s="3" t="s">
        <v>59</v>
      </c>
      <c r="B41" s="4">
        <v>8</v>
      </c>
      <c r="C41" s="5">
        <v>7</v>
      </c>
      <c r="D41" s="6">
        <v>7</v>
      </c>
      <c r="E41" s="7" t="s">
        <v>794</v>
      </c>
      <c r="F41" s="6">
        <v>5</v>
      </c>
      <c r="G41" s="6">
        <v>5</v>
      </c>
      <c r="H41" s="8" t="s">
        <v>795</v>
      </c>
      <c r="I41" s="5">
        <v>8</v>
      </c>
      <c r="J41" s="6">
        <v>8</v>
      </c>
      <c r="K41" s="9" t="s">
        <v>796</v>
      </c>
    </row>
    <row r="42" spans="1:11" x14ac:dyDescent="0.55000000000000004">
      <c r="A42" s="3" t="s">
        <v>124</v>
      </c>
      <c r="B42" s="4">
        <v>8</v>
      </c>
      <c r="C42" s="5">
        <v>4</v>
      </c>
      <c r="D42" s="6">
        <v>4</v>
      </c>
      <c r="E42" s="7" t="s">
        <v>800</v>
      </c>
      <c r="F42" s="6">
        <v>4</v>
      </c>
      <c r="G42" s="6">
        <v>4</v>
      </c>
      <c r="H42" s="8" t="s">
        <v>801</v>
      </c>
      <c r="I42" s="5">
        <v>8</v>
      </c>
      <c r="J42" s="6">
        <v>8</v>
      </c>
      <c r="K42" s="9" t="s">
        <v>802</v>
      </c>
    </row>
    <row r="43" spans="1:11" x14ac:dyDescent="0.55000000000000004">
      <c r="A43" s="3" t="s">
        <v>243</v>
      </c>
      <c r="B43" s="4">
        <v>8</v>
      </c>
      <c r="C43" s="5">
        <v>6</v>
      </c>
      <c r="D43" s="6">
        <v>6</v>
      </c>
      <c r="E43" s="7" t="s">
        <v>805</v>
      </c>
      <c r="F43" s="6">
        <v>7</v>
      </c>
      <c r="G43" s="6">
        <v>7</v>
      </c>
      <c r="H43" s="8" t="s">
        <v>806</v>
      </c>
      <c r="I43" s="5">
        <v>7</v>
      </c>
      <c r="J43" s="6">
        <v>7</v>
      </c>
      <c r="K43" s="9" t="s">
        <v>807</v>
      </c>
    </row>
    <row r="44" spans="1:11" x14ac:dyDescent="0.55000000000000004">
      <c r="A44" s="3" t="s">
        <v>286</v>
      </c>
      <c r="B44" s="4">
        <v>8</v>
      </c>
      <c r="C44" s="5">
        <v>4</v>
      </c>
      <c r="D44" s="6">
        <v>4</v>
      </c>
      <c r="E44" s="7" t="s">
        <v>823</v>
      </c>
      <c r="F44" s="6">
        <v>5</v>
      </c>
      <c r="G44" s="6">
        <v>5</v>
      </c>
      <c r="H44" s="8" t="s">
        <v>824</v>
      </c>
      <c r="I44" s="5">
        <v>8</v>
      </c>
      <c r="J44" s="6">
        <v>8</v>
      </c>
      <c r="K44" s="9" t="s">
        <v>825</v>
      </c>
    </row>
    <row r="45" spans="1:11" x14ac:dyDescent="0.55000000000000004">
      <c r="A45" s="3" t="s">
        <v>11</v>
      </c>
      <c r="B45" s="4">
        <v>7</v>
      </c>
      <c r="C45" s="5">
        <v>0</v>
      </c>
      <c r="D45" s="6">
        <v>0</v>
      </c>
      <c r="E45" s="7">
        <v>0</v>
      </c>
      <c r="F45" s="6">
        <v>6</v>
      </c>
      <c r="G45" s="6">
        <v>6</v>
      </c>
      <c r="H45" s="8" t="s">
        <v>719</v>
      </c>
      <c r="I45" s="5">
        <v>1</v>
      </c>
      <c r="J45" s="6">
        <v>1</v>
      </c>
      <c r="K45" s="9" t="s">
        <v>12</v>
      </c>
    </row>
    <row r="46" spans="1:11" x14ac:dyDescent="0.55000000000000004">
      <c r="A46" s="3" t="s">
        <v>41</v>
      </c>
      <c r="B46" s="4">
        <v>7</v>
      </c>
      <c r="C46" s="5">
        <v>7</v>
      </c>
      <c r="D46" s="6">
        <v>7</v>
      </c>
      <c r="E46" s="7" t="s">
        <v>683</v>
      </c>
      <c r="F46" s="6">
        <v>4</v>
      </c>
      <c r="G46" s="6">
        <v>4</v>
      </c>
      <c r="H46" s="8" t="s">
        <v>684</v>
      </c>
      <c r="I46" s="5">
        <v>7</v>
      </c>
      <c r="J46" s="6">
        <v>7</v>
      </c>
      <c r="K46" s="9" t="s">
        <v>683</v>
      </c>
    </row>
    <row r="47" spans="1:11" x14ac:dyDescent="0.55000000000000004">
      <c r="A47" s="3" t="s">
        <v>45</v>
      </c>
      <c r="B47" s="4">
        <v>7</v>
      </c>
      <c r="C47" s="5">
        <v>4</v>
      </c>
      <c r="D47" s="6">
        <v>4</v>
      </c>
      <c r="E47" s="7" t="s">
        <v>760</v>
      </c>
      <c r="F47" s="6">
        <v>3</v>
      </c>
      <c r="G47" s="6">
        <v>3</v>
      </c>
      <c r="H47" s="8" t="s">
        <v>46</v>
      </c>
      <c r="I47" s="5">
        <v>4</v>
      </c>
      <c r="J47" s="6">
        <v>4</v>
      </c>
      <c r="K47" s="9" t="s">
        <v>47</v>
      </c>
    </row>
    <row r="48" spans="1:11" x14ac:dyDescent="0.55000000000000004">
      <c r="A48" s="3" t="s">
        <v>170</v>
      </c>
      <c r="B48" s="4">
        <v>7</v>
      </c>
      <c r="C48" s="5">
        <v>7</v>
      </c>
      <c r="D48" s="6">
        <v>7</v>
      </c>
      <c r="E48" s="7" t="s">
        <v>773</v>
      </c>
      <c r="F48" s="6">
        <v>6</v>
      </c>
      <c r="G48" s="6">
        <v>6</v>
      </c>
      <c r="H48" s="8" t="s">
        <v>774</v>
      </c>
      <c r="I48" s="5">
        <v>7</v>
      </c>
      <c r="J48" s="6">
        <v>7</v>
      </c>
      <c r="K48" s="9" t="s">
        <v>773</v>
      </c>
    </row>
    <row r="49" spans="1:11" x14ac:dyDescent="0.55000000000000004">
      <c r="A49" s="3" t="s">
        <v>149</v>
      </c>
      <c r="B49" s="4">
        <v>7</v>
      </c>
      <c r="C49" s="5">
        <v>3</v>
      </c>
      <c r="D49" s="6">
        <v>3</v>
      </c>
      <c r="E49" s="7" t="s">
        <v>782</v>
      </c>
      <c r="F49" s="6">
        <v>5</v>
      </c>
      <c r="G49" s="6">
        <v>5</v>
      </c>
      <c r="H49" s="8" t="s">
        <v>783</v>
      </c>
      <c r="I49" s="5">
        <v>2</v>
      </c>
      <c r="J49" s="6">
        <v>2</v>
      </c>
      <c r="K49" s="9" t="s">
        <v>784</v>
      </c>
    </row>
    <row r="50" spans="1:11" x14ac:dyDescent="0.55000000000000004">
      <c r="A50" s="3" t="s">
        <v>263</v>
      </c>
      <c r="B50" s="4">
        <v>7</v>
      </c>
      <c r="C50" s="5">
        <v>2</v>
      </c>
      <c r="D50" s="6">
        <v>2</v>
      </c>
      <c r="E50" s="7" t="s">
        <v>813</v>
      </c>
      <c r="F50" s="6">
        <v>4</v>
      </c>
      <c r="G50" s="6">
        <v>4</v>
      </c>
      <c r="H50" s="8" t="s">
        <v>814</v>
      </c>
      <c r="I50" s="5">
        <v>6</v>
      </c>
      <c r="J50" s="6">
        <v>6</v>
      </c>
      <c r="K50" s="9" t="s">
        <v>815</v>
      </c>
    </row>
    <row r="51" spans="1:11" x14ac:dyDescent="0.55000000000000004">
      <c r="A51" s="3" t="s">
        <v>191</v>
      </c>
      <c r="B51" s="4">
        <v>7</v>
      </c>
      <c r="C51" s="5">
        <v>7</v>
      </c>
      <c r="D51" s="6">
        <v>7</v>
      </c>
      <c r="E51" s="7" t="s">
        <v>819</v>
      </c>
      <c r="F51" s="6">
        <v>7</v>
      </c>
      <c r="G51" s="6">
        <v>7</v>
      </c>
      <c r="H51" s="8" t="s">
        <v>819</v>
      </c>
      <c r="I51" s="5">
        <v>7</v>
      </c>
      <c r="J51" s="6">
        <v>7</v>
      </c>
      <c r="K51" s="9" t="s">
        <v>819</v>
      </c>
    </row>
    <row r="52" spans="1:11" x14ac:dyDescent="0.55000000000000004">
      <c r="A52" s="3" t="s">
        <v>179</v>
      </c>
      <c r="B52" s="4">
        <v>7</v>
      </c>
      <c r="C52" s="5">
        <v>7</v>
      </c>
      <c r="D52" s="6">
        <v>7</v>
      </c>
      <c r="E52" s="7" t="s">
        <v>904</v>
      </c>
      <c r="F52" s="6">
        <v>0</v>
      </c>
      <c r="G52" s="6">
        <v>0</v>
      </c>
      <c r="H52" s="8">
        <v>0</v>
      </c>
      <c r="I52" s="5">
        <v>4</v>
      </c>
      <c r="J52" s="6">
        <v>4</v>
      </c>
      <c r="K52" s="9" t="s">
        <v>905</v>
      </c>
    </row>
    <row r="53" spans="1:11" x14ac:dyDescent="0.55000000000000004">
      <c r="A53" s="3" t="s">
        <v>166</v>
      </c>
      <c r="B53" s="4">
        <v>6</v>
      </c>
      <c r="C53" s="5">
        <v>0</v>
      </c>
      <c r="D53" s="6">
        <v>0</v>
      </c>
      <c r="E53" s="7">
        <v>0</v>
      </c>
      <c r="F53" s="6">
        <v>5</v>
      </c>
      <c r="G53" s="6">
        <v>5</v>
      </c>
      <c r="H53" s="8" t="s">
        <v>750</v>
      </c>
      <c r="I53" s="5">
        <v>3</v>
      </c>
      <c r="J53" s="6">
        <v>3</v>
      </c>
      <c r="K53" s="9" t="s">
        <v>167</v>
      </c>
    </row>
    <row r="54" spans="1:11" x14ac:dyDescent="0.55000000000000004">
      <c r="A54" s="3" t="s">
        <v>98</v>
      </c>
      <c r="B54" s="4">
        <v>6</v>
      </c>
      <c r="C54" s="5">
        <v>6</v>
      </c>
      <c r="D54" s="6">
        <v>6</v>
      </c>
      <c r="E54" s="7" t="s">
        <v>672</v>
      </c>
      <c r="F54" s="6">
        <v>1</v>
      </c>
      <c r="G54" s="6">
        <v>1</v>
      </c>
      <c r="H54" s="8" t="s">
        <v>99</v>
      </c>
      <c r="I54" s="5">
        <v>6</v>
      </c>
      <c r="J54" s="6">
        <v>6</v>
      </c>
      <c r="K54" s="9" t="s">
        <v>672</v>
      </c>
    </row>
    <row r="55" spans="1:11" x14ac:dyDescent="0.55000000000000004">
      <c r="A55" s="3" t="s">
        <v>10</v>
      </c>
      <c r="B55" s="4">
        <v>6</v>
      </c>
      <c r="C55" s="5">
        <v>5</v>
      </c>
      <c r="D55" s="6">
        <v>5</v>
      </c>
      <c r="E55" s="7" t="s">
        <v>674</v>
      </c>
      <c r="F55" s="6">
        <v>3</v>
      </c>
      <c r="G55" s="6">
        <v>3</v>
      </c>
      <c r="H55" s="8" t="s">
        <v>675</v>
      </c>
      <c r="I55" s="5">
        <v>5</v>
      </c>
      <c r="J55" s="6">
        <v>5</v>
      </c>
      <c r="K55" s="9" t="s">
        <v>676</v>
      </c>
    </row>
    <row r="56" spans="1:11" x14ac:dyDescent="0.55000000000000004">
      <c r="A56" s="3" t="s">
        <v>193</v>
      </c>
      <c r="B56" s="4">
        <v>6</v>
      </c>
      <c r="C56" s="5">
        <v>4</v>
      </c>
      <c r="D56" s="6">
        <v>4</v>
      </c>
      <c r="E56" s="7" t="s">
        <v>693</v>
      </c>
      <c r="F56" s="6">
        <v>0</v>
      </c>
      <c r="G56" s="6">
        <v>0</v>
      </c>
      <c r="H56" s="8">
        <v>0</v>
      </c>
      <c r="I56" s="5">
        <v>5</v>
      </c>
      <c r="J56" s="6">
        <v>5</v>
      </c>
      <c r="K56" s="9" t="s">
        <v>694</v>
      </c>
    </row>
    <row r="57" spans="1:11" x14ac:dyDescent="0.55000000000000004">
      <c r="A57" s="3" t="s">
        <v>20</v>
      </c>
      <c r="B57" s="4">
        <v>6</v>
      </c>
      <c r="C57" s="5">
        <v>6</v>
      </c>
      <c r="D57" s="6">
        <v>6</v>
      </c>
      <c r="E57" s="7" t="s">
        <v>727</v>
      </c>
      <c r="F57" s="6">
        <v>5</v>
      </c>
      <c r="G57" s="6">
        <v>5</v>
      </c>
      <c r="H57" s="8" t="s">
        <v>728</v>
      </c>
      <c r="I57" s="5">
        <v>6</v>
      </c>
      <c r="J57" s="6">
        <v>6</v>
      </c>
      <c r="K57" s="9" t="s">
        <v>727</v>
      </c>
    </row>
    <row r="58" spans="1:11" x14ac:dyDescent="0.55000000000000004">
      <c r="A58" s="3" t="s">
        <v>114</v>
      </c>
      <c r="B58" s="4">
        <v>6</v>
      </c>
      <c r="C58" s="5">
        <v>6</v>
      </c>
      <c r="D58" s="6">
        <v>6</v>
      </c>
      <c r="E58" s="7" t="s">
        <v>748</v>
      </c>
      <c r="F58" s="6">
        <v>5</v>
      </c>
      <c r="G58" s="6">
        <v>5</v>
      </c>
      <c r="H58" s="8" t="s">
        <v>749</v>
      </c>
      <c r="I58" s="5">
        <v>6</v>
      </c>
      <c r="J58" s="6">
        <v>6</v>
      </c>
      <c r="K58" s="9" t="s">
        <v>748</v>
      </c>
    </row>
    <row r="59" spans="1:11" x14ac:dyDescent="0.55000000000000004">
      <c r="A59" s="3" t="s">
        <v>75</v>
      </c>
      <c r="B59" s="4">
        <v>6</v>
      </c>
      <c r="C59" s="5">
        <v>6</v>
      </c>
      <c r="D59" s="6">
        <v>6</v>
      </c>
      <c r="E59" s="7" t="s">
        <v>771</v>
      </c>
      <c r="F59" s="6">
        <v>0</v>
      </c>
      <c r="G59" s="6">
        <v>0</v>
      </c>
      <c r="H59" s="8">
        <v>0</v>
      </c>
      <c r="I59" s="5">
        <v>1</v>
      </c>
      <c r="J59" s="6">
        <v>1</v>
      </c>
      <c r="K59" s="9" t="s">
        <v>76</v>
      </c>
    </row>
    <row r="60" spans="1:11" x14ac:dyDescent="0.55000000000000004">
      <c r="A60" s="3" t="s">
        <v>67</v>
      </c>
      <c r="B60" s="4">
        <v>6</v>
      </c>
      <c r="C60" s="5">
        <v>5</v>
      </c>
      <c r="D60" s="6">
        <v>5</v>
      </c>
      <c r="E60" s="7" t="s">
        <v>68</v>
      </c>
      <c r="F60" s="6">
        <v>2</v>
      </c>
      <c r="G60" s="6">
        <v>2</v>
      </c>
      <c r="H60" s="8" t="s">
        <v>69</v>
      </c>
      <c r="I60" s="5">
        <v>6</v>
      </c>
      <c r="J60" s="6">
        <v>6</v>
      </c>
      <c r="K60" s="9" t="s">
        <v>70</v>
      </c>
    </row>
    <row r="61" spans="1:11" x14ac:dyDescent="0.55000000000000004">
      <c r="A61" s="3" t="s">
        <v>33</v>
      </c>
      <c r="B61" s="4">
        <v>6</v>
      </c>
      <c r="C61" s="5">
        <v>5</v>
      </c>
      <c r="D61" s="6">
        <v>5</v>
      </c>
      <c r="E61" s="7" t="s">
        <v>886</v>
      </c>
      <c r="F61" s="6">
        <v>2</v>
      </c>
      <c r="G61" s="6">
        <v>2</v>
      </c>
      <c r="H61" s="8" t="s">
        <v>887</v>
      </c>
      <c r="I61" s="5">
        <v>6</v>
      </c>
      <c r="J61" s="6">
        <v>6</v>
      </c>
      <c r="K61" s="9" t="s">
        <v>888</v>
      </c>
    </row>
    <row r="62" spans="1:11" x14ac:dyDescent="0.55000000000000004">
      <c r="A62" s="3" t="s">
        <v>74</v>
      </c>
      <c r="B62" s="4">
        <v>6</v>
      </c>
      <c r="C62" s="5">
        <v>6</v>
      </c>
      <c r="D62" s="6">
        <v>6</v>
      </c>
      <c r="E62" s="7" t="s">
        <v>893</v>
      </c>
      <c r="F62" s="6">
        <v>3</v>
      </c>
      <c r="G62" s="6">
        <v>3</v>
      </c>
      <c r="H62" s="8" t="s">
        <v>894</v>
      </c>
      <c r="I62" s="5">
        <v>6</v>
      </c>
      <c r="J62" s="6">
        <v>6</v>
      </c>
      <c r="K62" s="9" t="s">
        <v>893</v>
      </c>
    </row>
    <row r="63" spans="1:11" x14ac:dyDescent="0.55000000000000004">
      <c r="A63" s="3" t="s">
        <v>218</v>
      </c>
      <c r="B63" s="4">
        <v>5</v>
      </c>
      <c r="C63" s="5">
        <v>5</v>
      </c>
      <c r="D63" s="6">
        <v>5</v>
      </c>
      <c r="E63" s="7" t="s">
        <v>673</v>
      </c>
      <c r="F63" s="6">
        <v>5</v>
      </c>
      <c r="G63" s="6">
        <v>5</v>
      </c>
      <c r="H63" s="8" t="s">
        <v>673</v>
      </c>
      <c r="I63" s="5">
        <v>5</v>
      </c>
      <c r="J63" s="6">
        <v>5</v>
      </c>
      <c r="K63" s="9" t="s">
        <v>673</v>
      </c>
    </row>
    <row r="64" spans="1:11" x14ac:dyDescent="0.55000000000000004">
      <c r="A64" s="3" t="s">
        <v>268</v>
      </c>
      <c r="B64" s="4">
        <v>5</v>
      </c>
      <c r="C64" s="5">
        <v>3</v>
      </c>
      <c r="D64" s="6">
        <v>3</v>
      </c>
      <c r="E64" s="7" t="s">
        <v>269</v>
      </c>
      <c r="F64" s="6">
        <v>3</v>
      </c>
      <c r="G64" s="6">
        <v>3</v>
      </c>
      <c r="H64" s="8" t="s">
        <v>270</v>
      </c>
      <c r="I64" s="5">
        <v>4</v>
      </c>
      <c r="J64" s="6">
        <v>4</v>
      </c>
      <c r="K64" s="9" t="s">
        <v>271</v>
      </c>
    </row>
    <row r="65" spans="1:11" x14ac:dyDescent="0.55000000000000004">
      <c r="A65" s="3" t="s">
        <v>192</v>
      </c>
      <c r="B65" s="4">
        <v>5</v>
      </c>
      <c r="C65" s="5">
        <v>4</v>
      </c>
      <c r="D65" s="6">
        <v>4</v>
      </c>
      <c r="E65" s="7" t="s">
        <v>707</v>
      </c>
      <c r="F65" s="6">
        <v>5</v>
      </c>
      <c r="G65" s="6">
        <v>5</v>
      </c>
      <c r="H65" s="8" t="s">
        <v>708</v>
      </c>
      <c r="I65" s="5">
        <v>5</v>
      </c>
      <c r="J65" s="6">
        <v>5</v>
      </c>
      <c r="K65" s="9" t="s">
        <v>708</v>
      </c>
    </row>
    <row r="66" spans="1:11" x14ac:dyDescent="0.55000000000000004">
      <c r="A66" s="3" t="s">
        <v>91</v>
      </c>
      <c r="B66" s="4">
        <v>5</v>
      </c>
      <c r="C66" s="5">
        <v>5</v>
      </c>
      <c r="D66" s="6">
        <v>5</v>
      </c>
      <c r="E66" s="7" t="s">
        <v>717</v>
      </c>
      <c r="F66" s="6">
        <v>4</v>
      </c>
      <c r="G66" s="6">
        <v>4</v>
      </c>
      <c r="H66" s="8" t="s">
        <v>718</v>
      </c>
      <c r="I66" s="5">
        <v>5</v>
      </c>
      <c r="J66" s="6">
        <v>5</v>
      </c>
      <c r="K66" s="9" t="s">
        <v>717</v>
      </c>
    </row>
    <row r="67" spans="1:11" x14ac:dyDescent="0.55000000000000004">
      <c r="A67" s="3" t="s">
        <v>226</v>
      </c>
      <c r="B67" s="4">
        <v>5</v>
      </c>
      <c r="C67" s="5">
        <v>5</v>
      </c>
      <c r="D67" s="6">
        <v>5</v>
      </c>
      <c r="E67" s="7" t="s">
        <v>779</v>
      </c>
      <c r="F67" s="6">
        <v>1</v>
      </c>
      <c r="G67" s="6">
        <v>1</v>
      </c>
      <c r="H67" s="8" t="s">
        <v>780</v>
      </c>
      <c r="I67" s="5">
        <v>2</v>
      </c>
      <c r="J67" s="6">
        <v>2</v>
      </c>
      <c r="K67" s="9" t="s">
        <v>781</v>
      </c>
    </row>
    <row r="68" spans="1:11" x14ac:dyDescent="0.55000000000000004">
      <c r="A68" s="3" t="s">
        <v>119</v>
      </c>
      <c r="B68" s="4">
        <v>5</v>
      </c>
      <c r="C68" s="5">
        <v>3</v>
      </c>
      <c r="D68" s="6">
        <v>3</v>
      </c>
      <c r="E68" s="7" t="s">
        <v>857</v>
      </c>
      <c r="F68" s="6">
        <v>2</v>
      </c>
      <c r="G68" s="6">
        <v>2</v>
      </c>
      <c r="H68" s="8" t="s">
        <v>858</v>
      </c>
      <c r="I68" s="5">
        <v>5</v>
      </c>
      <c r="J68" s="6">
        <v>5</v>
      </c>
      <c r="K68" s="9" t="s">
        <v>859</v>
      </c>
    </row>
    <row r="69" spans="1:11" x14ac:dyDescent="0.55000000000000004">
      <c r="A69" s="3" t="s">
        <v>29</v>
      </c>
      <c r="B69" s="4">
        <v>4</v>
      </c>
      <c r="C69" s="5">
        <v>0</v>
      </c>
      <c r="D69" s="6">
        <v>0</v>
      </c>
      <c r="E69" s="7">
        <v>0</v>
      </c>
      <c r="F69" s="6">
        <v>4</v>
      </c>
      <c r="G69" s="6">
        <v>4</v>
      </c>
      <c r="H69" s="8" t="s">
        <v>906</v>
      </c>
      <c r="I69" s="5">
        <v>0</v>
      </c>
      <c r="J69" s="6">
        <v>0</v>
      </c>
      <c r="K69" s="9">
        <v>0</v>
      </c>
    </row>
    <row r="70" spans="1:11" x14ac:dyDescent="0.55000000000000004">
      <c r="A70" s="3" t="s">
        <v>88</v>
      </c>
      <c r="B70" s="4">
        <v>4</v>
      </c>
      <c r="C70" s="5">
        <v>1</v>
      </c>
      <c r="D70" s="6">
        <v>1</v>
      </c>
      <c r="E70" s="7" t="s">
        <v>89</v>
      </c>
      <c r="F70" s="6">
        <v>0</v>
      </c>
      <c r="G70" s="6">
        <v>0</v>
      </c>
      <c r="H70" s="8">
        <v>0</v>
      </c>
      <c r="I70" s="5">
        <v>4</v>
      </c>
      <c r="J70" s="6">
        <v>4</v>
      </c>
      <c r="K70" s="9" t="s">
        <v>90</v>
      </c>
    </row>
    <row r="71" spans="1:11" x14ac:dyDescent="0.55000000000000004">
      <c r="A71" s="3" t="s">
        <v>232</v>
      </c>
      <c r="B71" s="4">
        <v>4</v>
      </c>
      <c r="C71" s="5">
        <v>0</v>
      </c>
      <c r="D71" s="6">
        <v>0</v>
      </c>
      <c r="E71" s="7">
        <v>0</v>
      </c>
      <c r="F71" s="6">
        <v>0</v>
      </c>
      <c r="G71" s="6">
        <v>0</v>
      </c>
      <c r="H71" s="8">
        <v>0</v>
      </c>
      <c r="I71" s="5">
        <v>4</v>
      </c>
      <c r="J71" s="6">
        <v>4</v>
      </c>
      <c r="K71" s="9" t="s">
        <v>233</v>
      </c>
    </row>
    <row r="72" spans="1:11" x14ac:dyDescent="0.55000000000000004">
      <c r="A72" s="3" t="s">
        <v>138</v>
      </c>
      <c r="B72" s="4">
        <v>4</v>
      </c>
      <c r="C72" s="5">
        <v>0</v>
      </c>
      <c r="D72" s="6">
        <v>0</v>
      </c>
      <c r="E72" s="7">
        <v>0</v>
      </c>
      <c r="F72" s="6">
        <v>3</v>
      </c>
      <c r="G72" s="6">
        <v>3</v>
      </c>
      <c r="H72" s="8" t="s">
        <v>139</v>
      </c>
      <c r="I72" s="5">
        <v>1</v>
      </c>
      <c r="J72" s="6">
        <v>1</v>
      </c>
      <c r="K72" s="9" t="s">
        <v>140</v>
      </c>
    </row>
    <row r="73" spans="1:11" x14ac:dyDescent="0.55000000000000004">
      <c r="A73" s="3" t="s">
        <v>86</v>
      </c>
      <c r="B73" s="4">
        <v>4</v>
      </c>
      <c r="C73" s="5">
        <v>3</v>
      </c>
      <c r="D73" s="6">
        <v>3</v>
      </c>
      <c r="E73" s="7" t="s">
        <v>692</v>
      </c>
      <c r="F73" s="6">
        <v>0</v>
      </c>
      <c r="G73" s="6">
        <v>0</v>
      </c>
      <c r="H73" s="8">
        <v>0</v>
      </c>
      <c r="I73" s="5">
        <v>1</v>
      </c>
      <c r="J73" s="6">
        <v>1</v>
      </c>
      <c r="K73" s="9" t="s">
        <v>87</v>
      </c>
    </row>
    <row r="74" spans="1:11" x14ac:dyDescent="0.55000000000000004">
      <c r="A74" s="3" t="s">
        <v>156</v>
      </c>
      <c r="B74" s="4">
        <v>4</v>
      </c>
      <c r="C74" s="5">
        <v>2</v>
      </c>
      <c r="D74" s="6">
        <v>2</v>
      </c>
      <c r="E74" s="7" t="s">
        <v>709</v>
      </c>
      <c r="F74" s="6">
        <v>3</v>
      </c>
      <c r="G74" s="6">
        <v>3</v>
      </c>
      <c r="H74" s="8" t="s">
        <v>157</v>
      </c>
      <c r="I74" s="5">
        <v>4</v>
      </c>
      <c r="J74" s="6">
        <v>4</v>
      </c>
      <c r="K74" s="9" t="s">
        <v>710</v>
      </c>
    </row>
    <row r="75" spans="1:11" x14ac:dyDescent="0.55000000000000004">
      <c r="A75" s="3" t="s">
        <v>8</v>
      </c>
      <c r="B75" s="4">
        <v>4</v>
      </c>
      <c r="C75" s="5">
        <v>1</v>
      </c>
      <c r="D75" s="6">
        <v>1</v>
      </c>
      <c r="E75" s="7" t="s">
        <v>9</v>
      </c>
      <c r="F75" s="6">
        <v>0</v>
      </c>
      <c r="G75" s="6">
        <v>0</v>
      </c>
      <c r="H75" s="8">
        <v>0</v>
      </c>
      <c r="I75" s="5">
        <v>4</v>
      </c>
      <c r="J75" s="6">
        <v>4</v>
      </c>
      <c r="K75" s="9" t="s">
        <v>811</v>
      </c>
    </row>
    <row r="76" spans="1:11" x14ac:dyDescent="0.55000000000000004">
      <c r="A76" s="3" t="s">
        <v>2</v>
      </c>
      <c r="B76" s="4">
        <v>4</v>
      </c>
      <c r="C76" s="5">
        <v>4</v>
      </c>
      <c r="D76" s="6">
        <v>4</v>
      </c>
      <c r="E76" s="7" t="s">
        <v>3</v>
      </c>
      <c r="F76" s="6">
        <v>2</v>
      </c>
      <c r="G76" s="6">
        <v>2</v>
      </c>
      <c r="H76" s="8" t="s">
        <v>4</v>
      </c>
      <c r="I76" s="5">
        <v>4</v>
      </c>
      <c r="J76" s="6">
        <v>4</v>
      </c>
      <c r="K76" s="9" t="s">
        <v>3</v>
      </c>
    </row>
    <row r="77" spans="1:11" x14ac:dyDescent="0.55000000000000004">
      <c r="A77" s="3" t="s">
        <v>159</v>
      </c>
      <c r="B77" s="4">
        <v>4</v>
      </c>
      <c r="C77" s="5">
        <v>3</v>
      </c>
      <c r="D77" s="6">
        <v>3</v>
      </c>
      <c r="E77" s="7" t="s">
        <v>845</v>
      </c>
      <c r="F77" s="6">
        <v>3</v>
      </c>
      <c r="G77" s="6">
        <v>3</v>
      </c>
      <c r="H77" s="8" t="s">
        <v>845</v>
      </c>
      <c r="I77" s="5">
        <v>4</v>
      </c>
      <c r="J77" s="6">
        <v>4</v>
      </c>
      <c r="K77" s="9" t="s">
        <v>846</v>
      </c>
    </row>
    <row r="78" spans="1:11" x14ac:dyDescent="0.55000000000000004">
      <c r="A78" s="3" t="s">
        <v>190</v>
      </c>
      <c r="B78" s="4">
        <v>4</v>
      </c>
      <c r="C78" s="5">
        <v>4</v>
      </c>
      <c r="D78" s="6">
        <v>4</v>
      </c>
      <c r="E78" s="7" t="s">
        <v>863</v>
      </c>
      <c r="F78" s="6">
        <v>0</v>
      </c>
      <c r="G78" s="6">
        <v>0</v>
      </c>
      <c r="H78" s="8">
        <v>0</v>
      </c>
      <c r="I78" s="5">
        <v>4</v>
      </c>
      <c r="J78" s="6">
        <v>4</v>
      </c>
      <c r="K78" s="9" t="s">
        <v>863</v>
      </c>
    </row>
    <row r="79" spans="1:11" x14ac:dyDescent="0.55000000000000004">
      <c r="A79" s="3" t="s">
        <v>209</v>
      </c>
      <c r="B79" s="4">
        <v>4</v>
      </c>
      <c r="C79" s="5">
        <v>3</v>
      </c>
      <c r="D79" s="6">
        <v>3</v>
      </c>
      <c r="E79" s="7" t="s">
        <v>898</v>
      </c>
      <c r="F79" s="6">
        <v>2</v>
      </c>
      <c r="G79" s="6">
        <v>2</v>
      </c>
      <c r="H79" s="8" t="s">
        <v>899</v>
      </c>
      <c r="I79" s="5">
        <v>3</v>
      </c>
      <c r="J79" s="6">
        <v>3</v>
      </c>
      <c r="K79" s="9" t="s">
        <v>900</v>
      </c>
    </row>
    <row r="80" spans="1:11" x14ac:dyDescent="0.55000000000000004">
      <c r="A80" s="3" t="s">
        <v>240</v>
      </c>
      <c r="B80" s="4">
        <v>3</v>
      </c>
      <c r="C80" s="5">
        <v>1</v>
      </c>
      <c r="D80" s="6">
        <v>1</v>
      </c>
      <c r="E80" s="7" t="s">
        <v>241</v>
      </c>
      <c r="F80" s="6">
        <v>0</v>
      </c>
      <c r="G80" s="6">
        <v>0</v>
      </c>
      <c r="H80" s="8">
        <v>0</v>
      </c>
      <c r="I80" s="5">
        <v>3</v>
      </c>
      <c r="J80" s="6">
        <v>3</v>
      </c>
      <c r="K80" s="9" t="s">
        <v>242</v>
      </c>
    </row>
    <row r="81" spans="1:11" x14ac:dyDescent="0.55000000000000004">
      <c r="A81" s="3" t="s">
        <v>48</v>
      </c>
      <c r="B81" s="4">
        <v>3</v>
      </c>
      <c r="C81" s="5">
        <v>2</v>
      </c>
      <c r="D81" s="6">
        <v>2</v>
      </c>
      <c r="E81" s="7" t="s">
        <v>49</v>
      </c>
      <c r="F81" s="6">
        <v>1</v>
      </c>
      <c r="G81" s="6">
        <v>1</v>
      </c>
      <c r="H81" s="8" t="s">
        <v>50</v>
      </c>
      <c r="I81" s="5">
        <v>0</v>
      </c>
      <c r="J81" s="6">
        <v>0</v>
      </c>
      <c r="K81" s="9">
        <v>0</v>
      </c>
    </row>
    <row r="82" spans="1:11" x14ac:dyDescent="0.55000000000000004">
      <c r="A82" s="3" t="s">
        <v>108</v>
      </c>
      <c r="B82" s="4">
        <v>3</v>
      </c>
      <c r="C82" s="5">
        <v>0</v>
      </c>
      <c r="D82" s="6">
        <v>0</v>
      </c>
      <c r="E82" s="7">
        <v>0</v>
      </c>
      <c r="F82" s="6">
        <v>3</v>
      </c>
      <c r="G82" s="6">
        <v>3</v>
      </c>
      <c r="H82" s="8" t="s">
        <v>706</v>
      </c>
      <c r="I82" s="5">
        <v>0</v>
      </c>
      <c r="J82" s="6">
        <v>0</v>
      </c>
      <c r="K82" s="9">
        <v>0</v>
      </c>
    </row>
    <row r="83" spans="1:11" x14ac:dyDescent="0.55000000000000004">
      <c r="A83" s="3" t="s">
        <v>182</v>
      </c>
      <c r="B83" s="4">
        <v>3</v>
      </c>
      <c r="C83" s="5">
        <v>0</v>
      </c>
      <c r="D83" s="6">
        <v>0</v>
      </c>
      <c r="E83" s="7">
        <v>0</v>
      </c>
      <c r="F83" s="6">
        <v>0</v>
      </c>
      <c r="G83" s="6">
        <v>0</v>
      </c>
      <c r="H83" s="8">
        <v>0</v>
      </c>
      <c r="I83" s="5">
        <v>3</v>
      </c>
      <c r="J83" s="6">
        <v>3</v>
      </c>
      <c r="K83" s="9" t="s">
        <v>705</v>
      </c>
    </row>
    <row r="84" spans="1:11" x14ac:dyDescent="0.55000000000000004">
      <c r="A84" s="3" t="s">
        <v>177</v>
      </c>
      <c r="B84" s="4">
        <v>3</v>
      </c>
      <c r="C84" s="5">
        <v>0</v>
      </c>
      <c r="D84" s="6">
        <v>0</v>
      </c>
      <c r="E84" s="7">
        <v>0</v>
      </c>
      <c r="F84" s="6">
        <v>3</v>
      </c>
      <c r="G84" s="6">
        <v>3</v>
      </c>
      <c r="H84" s="8" t="s">
        <v>772</v>
      </c>
      <c r="I84" s="5">
        <v>1</v>
      </c>
      <c r="J84" s="6">
        <v>1</v>
      </c>
      <c r="K84" s="9" t="s">
        <v>178</v>
      </c>
    </row>
    <row r="85" spans="1:11" x14ac:dyDescent="0.55000000000000004">
      <c r="A85" s="3" t="s">
        <v>154</v>
      </c>
      <c r="B85" s="4">
        <v>3</v>
      </c>
      <c r="C85" s="5">
        <v>0</v>
      </c>
      <c r="D85" s="6">
        <v>0</v>
      </c>
      <c r="E85" s="7">
        <v>0</v>
      </c>
      <c r="F85" s="6">
        <v>1</v>
      </c>
      <c r="G85" s="6">
        <v>1</v>
      </c>
      <c r="H85" s="8" t="s">
        <v>155</v>
      </c>
      <c r="I85" s="5">
        <v>3</v>
      </c>
      <c r="J85" s="6">
        <v>3</v>
      </c>
      <c r="K85" s="9" t="s">
        <v>852</v>
      </c>
    </row>
    <row r="86" spans="1:11" x14ac:dyDescent="0.55000000000000004">
      <c r="A86" s="3" t="s">
        <v>237</v>
      </c>
      <c r="B86" s="4">
        <v>3</v>
      </c>
      <c r="C86" s="5">
        <v>0</v>
      </c>
      <c r="D86" s="6">
        <v>0</v>
      </c>
      <c r="E86" s="7">
        <v>0</v>
      </c>
      <c r="F86" s="6">
        <v>0</v>
      </c>
      <c r="G86" s="6">
        <v>0</v>
      </c>
      <c r="H86" s="8">
        <v>0</v>
      </c>
      <c r="I86" s="5">
        <v>3</v>
      </c>
      <c r="J86" s="6">
        <v>3</v>
      </c>
      <c r="K86" s="9" t="s">
        <v>864</v>
      </c>
    </row>
    <row r="87" spans="1:11" x14ac:dyDescent="0.55000000000000004">
      <c r="A87" s="3" t="s">
        <v>77</v>
      </c>
      <c r="B87" s="4">
        <v>3</v>
      </c>
      <c r="C87" s="5">
        <v>2</v>
      </c>
      <c r="D87" s="6">
        <v>2</v>
      </c>
      <c r="E87" s="7" t="s">
        <v>711</v>
      </c>
      <c r="F87" s="6">
        <v>1</v>
      </c>
      <c r="G87" s="6">
        <v>1</v>
      </c>
      <c r="H87" s="8" t="s">
        <v>712</v>
      </c>
      <c r="I87" s="5">
        <v>3</v>
      </c>
      <c r="J87" s="6">
        <v>3</v>
      </c>
      <c r="K87" s="9" t="s">
        <v>713</v>
      </c>
    </row>
    <row r="88" spans="1:11" x14ac:dyDescent="0.55000000000000004">
      <c r="A88" s="3" t="s">
        <v>28</v>
      </c>
      <c r="B88" s="4">
        <v>3</v>
      </c>
      <c r="C88" s="5">
        <v>2</v>
      </c>
      <c r="D88" s="6">
        <v>2</v>
      </c>
      <c r="E88" s="7" t="s">
        <v>714</v>
      </c>
      <c r="F88" s="6">
        <v>2</v>
      </c>
      <c r="G88" s="6">
        <v>2</v>
      </c>
      <c r="H88" s="8" t="s">
        <v>715</v>
      </c>
      <c r="I88" s="5">
        <v>3</v>
      </c>
      <c r="J88" s="6">
        <v>3</v>
      </c>
      <c r="K88" s="9" t="s">
        <v>716</v>
      </c>
    </row>
    <row r="89" spans="1:11" x14ac:dyDescent="0.55000000000000004">
      <c r="A89" s="3" t="s">
        <v>272</v>
      </c>
      <c r="B89" s="4">
        <v>3</v>
      </c>
      <c r="C89" s="5">
        <v>1</v>
      </c>
      <c r="D89" s="6">
        <v>1</v>
      </c>
      <c r="E89" s="7" t="s">
        <v>724</v>
      </c>
      <c r="F89" s="6">
        <v>1</v>
      </c>
      <c r="G89" s="6">
        <v>1</v>
      </c>
      <c r="H89" s="8" t="s">
        <v>725</v>
      </c>
      <c r="I89" s="5">
        <v>2</v>
      </c>
      <c r="J89" s="6">
        <v>2</v>
      </c>
      <c r="K89" s="9" t="s">
        <v>726</v>
      </c>
    </row>
    <row r="90" spans="1:11" x14ac:dyDescent="0.55000000000000004">
      <c r="A90" s="3" t="s">
        <v>37</v>
      </c>
      <c r="B90" s="4">
        <v>3</v>
      </c>
      <c r="C90" s="5">
        <v>1</v>
      </c>
      <c r="D90" s="6">
        <v>1</v>
      </c>
      <c r="E90" s="7" t="s">
        <v>38</v>
      </c>
      <c r="F90" s="6">
        <v>2</v>
      </c>
      <c r="G90" s="6">
        <v>2</v>
      </c>
      <c r="H90" s="8" t="s">
        <v>39</v>
      </c>
      <c r="I90" s="5">
        <v>2</v>
      </c>
      <c r="J90" s="6">
        <v>2</v>
      </c>
      <c r="K90" s="9" t="s">
        <v>40</v>
      </c>
    </row>
    <row r="91" spans="1:11" x14ac:dyDescent="0.55000000000000004">
      <c r="A91" s="3" t="s">
        <v>277</v>
      </c>
      <c r="B91" s="4">
        <v>3</v>
      </c>
      <c r="C91" s="5">
        <v>3</v>
      </c>
      <c r="D91" s="6">
        <v>3</v>
      </c>
      <c r="E91" s="7" t="s">
        <v>278</v>
      </c>
      <c r="F91" s="6">
        <v>2</v>
      </c>
      <c r="G91" s="6">
        <v>2</v>
      </c>
      <c r="H91" s="8" t="s">
        <v>279</v>
      </c>
      <c r="I91" s="5">
        <v>3</v>
      </c>
      <c r="J91" s="6">
        <v>3</v>
      </c>
      <c r="K91" s="9" t="s">
        <v>278</v>
      </c>
    </row>
    <row r="92" spans="1:11" x14ac:dyDescent="0.55000000000000004">
      <c r="A92" s="3" t="s">
        <v>219</v>
      </c>
      <c r="B92" s="4">
        <v>3</v>
      </c>
      <c r="C92" s="5">
        <v>2</v>
      </c>
      <c r="D92" s="6">
        <v>2</v>
      </c>
      <c r="E92" s="7" t="s">
        <v>835</v>
      </c>
      <c r="F92" s="6">
        <v>0</v>
      </c>
      <c r="G92" s="6">
        <v>0</v>
      </c>
      <c r="H92" s="8">
        <v>0</v>
      </c>
      <c r="I92" s="5">
        <v>3</v>
      </c>
      <c r="J92" s="6">
        <v>3</v>
      </c>
      <c r="K92" s="9" t="s">
        <v>836</v>
      </c>
    </row>
    <row r="93" spans="1:11" x14ac:dyDescent="0.55000000000000004">
      <c r="A93" s="3" t="s">
        <v>18</v>
      </c>
      <c r="B93" s="4">
        <v>3</v>
      </c>
      <c r="C93" s="5">
        <v>3</v>
      </c>
      <c r="D93" s="6">
        <v>3</v>
      </c>
      <c r="E93" s="7" t="s">
        <v>840</v>
      </c>
      <c r="F93" s="6">
        <v>1</v>
      </c>
      <c r="G93" s="6">
        <v>1</v>
      </c>
      <c r="H93" s="8" t="s">
        <v>841</v>
      </c>
      <c r="I93" s="5">
        <v>3</v>
      </c>
      <c r="J93" s="6">
        <v>3</v>
      </c>
      <c r="K93" s="9" t="s">
        <v>840</v>
      </c>
    </row>
    <row r="94" spans="1:11" x14ac:dyDescent="0.55000000000000004">
      <c r="A94" s="3" t="s">
        <v>847</v>
      </c>
      <c r="B94" s="4">
        <v>3</v>
      </c>
      <c r="C94" s="5">
        <v>3</v>
      </c>
      <c r="D94" s="6">
        <v>3</v>
      </c>
      <c r="E94" s="7" t="s">
        <v>848</v>
      </c>
      <c r="F94" s="6">
        <v>0</v>
      </c>
      <c r="G94" s="6">
        <v>0</v>
      </c>
      <c r="H94" s="8">
        <v>0</v>
      </c>
      <c r="I94" s="5">
        <v>3</v>
      </c>
      <c r="J94" s="6">
        <v>3</v>
      </c>
      <c r="K94" s="9" t="s">
        <v>848</v>
      </c>
    </row>
    <row r="95" spans="1:11" x14ac:dyDescent="0.55000000000000004">
      <c r="A95" s="3" t="s">
        <v>15</v>
      </c>
      <c r="B95" s="4">
        <v>3</v>
      </c>
      <c r="C95" s="5">
        <v>3</v>
      </c>
      <c r="D95" s="6">
        <v>3</v>
      </c>
      <c r="E95" s="7" t="s">
        <v>880</v>
      </c>
      <c r="F95" s="6">
        <v>3</v>
      </c>
      <c r="G95" s="6">
        <v>3</v>
      </c>
      <c r="H95" s="8" t="s">
        <v>880</v>
      </c>
      <c r="I95" s="5">
        <v>3</v>
      </c>
      <c r="J95" s="6">
        <v>3</v>
      </c>
      <c r="K95" s="9" t="s">
        <v>880</v>
      </c>
    </row>
    <row r="96" spans="1:11" x14ac:dyDescent="0.55000000000000004">
      <c r="A96" s="3" t="s">
        <v>248</v>
      </c>
      <c r="B96" s="4">
        <v>3</v>
      </c>
      <c r="C96" s="5">
        <v>1</v>
      </c>
      <c r="D96" s="6">
        <v>1</v>
      </c>
      <c r="E96" s="7" t="s">
        <v>891</v>
      </c>
      <c r="F96" s="6">
        <v>0</v>
      </c>
      <c r="G96" s="6">
        <v>0</v>
      </c>
      <c r="H96" s="8">
        <v>0</v>
      </c>
      <c r="I96" s="5">
        <v>3</v>
      </c>
      <c r="J96" s="6">
        <v>3</v>
      </c>
      <c r="K96" s="9" t="s">
        <v>892</v>
      </c>
    </row>
    <row r="97" spans="1:11" x14ac:dyDescent="0.55000000000000004">
      <c r="A97" s="3" t="s">
        <v>211</v>
      </c>
      <c r="B97" s="4">
        <v>3</v>
      </c>
      <c r="C97" s="5">
        <v>2</v>
      </c>
      <c r="D97" s="6">
        <v>2</v>
      </c>
      <c r="E97" s="7" t="s">
        <v>212</v>
      </c>
      <c r="F97" s="6">
        <v>2</v>
      </c>
      <c r="G97" s="6">
        <v>2</v>
      </c>
      <c r="H97" s="8" t="s">
        <v>213</v>
      </c>
      <c r="I97" s="5">
        <v>1</v>
      </c>
      <c r="J97" s="6">
        <v>1</v>
      </c>
      <c r="K97" s="9" t="s">
        <v>214</v>
      </c>
    </row>
    <row r="98" spans="1:11" x14ac:dyDescent="0.55000000000000004">
      <c r="A98" s="3" t="s">
        <v>134</v>
      </c>
      <c r="B98" s="4">
        <v>3</v>
      </c>
      <c r="C98" s="5">
        <v>3</v>
      </c>
      <c r="D98" s="6">
        <v>3</v>
      </c>
      <c r="E98" s="7" t="s">
        <v>135</v>
      </c>
      <c r="F98" s="6">
        <v>0</v>
      </c>
      <c r="G98" s="6">
        <v>0</v>
      </c>
      <c r="H98" s="8">
        <v>0</v>
      </c>
      <c r="I98" s="5">
        <v>3</v>
      </c>
      <c r="J98" s="6">
        <v>3</v>
      </c>
      <c r="K98" s="9" t="s">
        <v>135</v>
      </c>
    </row>
    <row r="99" spans="1:11" x14ac:dyDescent="0.55000000000000004">
      <c r="A99" s="3" t="s">
        <v>32</v>
      </c>
      <c r="B99" s="4">
        <v>2</v>
      </c>
      <c r="C99" s="5">
        <v>2</v>
      </c>
      <c r="D99" s="6">
        <v>2</v>
      </c>
      <c r="E99" s="7" t="s">
        <v>669</v>
      </c>
      <c r="F99" s="6">
        <v>2</v>
      </c>
      <c r="G99" s="6">
        <v>2</v>
      </c>
      <c r="H99" s="8" t="s">
        <v>669</v>
      </c>
      <c r="I99" s="5">
        <v>2</v>
      </c>
      <c r="J99" s="6">
        <v>2</v>
      </c>
      <c r="K99" s="9" t="s">
        <v>669</v>
      </c>
    </row>
    <row r="100" spans="1:11" x14ac:dyDescent="0.55000000000000004">
      <c r="A100" s="3" t="s">
        <v>71</v>
      </c>
      <c r="B100" s="4">
        <v>2</v>
      </c>
      <c r="C100" s="5">
        <v>2</v>
      </c>
      <c r="D100" s="6">
        <v>2</v>
      </c>
      <c r="E100" s="7" t="s">
        <v>670</v>
      </c>
      <c r="F100" s="6">
        <v>2</v>
      </c>
      <c r="G100" s="6">
        <v>2</v>
      </c>
      <c r="H100" s="8" t="s">
        <v>670</v>
      </c>
      <c r="I100" s="5">
        <v>2</v>
      </c>
      <c r="J100" s="6">
        <v>2</v>
      </c>
      <c r="K100" s="9" t="s">
        <v>670</v>
      </c>
    </row>
    <row r="101" spans="1:11" x14ac:dyDescent="0.55000000000000004">
      <c r="A101" s="3" t="s">
        <v>210</v>
      </c>
      <c r="B101" s="4">
        <v>2</v>
      </c>
      <c r="C101" s="5">
        <v>2</v>
      </c>
      <c r="D101" s="6">
        <v>2</v>
      </c>
      <c r="E101" s="7" t="s">
        <v>671</v>
      </c>
      <c r="F101" s="6">
        <v>0</v>
      </c>
      <c r="G101" s="6">
        <v>0</v>
      </c>
      <c r="H101" s="8">
        <v>0</v>
      </c>
      <c r="I101" s="5">
        <v>2</v>
      </c>
      <c r="J101" s="6">
        <v>2</v>
      </c>
      <c r="K101" s="9" t="s">
        <v>671</v>
      </c>
    </row>
    <row r="102" spans="1:11" x14ac:dyDescent="0.55000000000000004">
      <c r="A102" s="3" t="s">
        <v>264</v>
      </c>
      <c r="B102" s="4">
        <v>2</v>
      </c>
      <c r="C102" s="5">
        <v>2</v>
      </c>
      <c r="D102" s="6">
        <v>2</v>
      </c>
      <c r="E102" s="7" t="s">
        <v>677</v>
      </c>
      <c r="F102" s="6">
        <v>1</v>
      </c>
      <c r="G102" s="6">
        <v>1</v>
      </c>
      <c r="H102" s="8" t="s">
        <v>265</v>
      </c>
      <c r="I102" s="5">
        <v>2</v>
      </c>
      <c r="J102" s="6">
        <v>2</v>
      </c>
      <c r="K102" s="9" t="s">
        <v>677</v>
      </c>
    </row>
    <row r="103" spans="1:11" x14ac:dyDescent="0.55000000000000004">
      <c r="A103" s="3" t="s">
        <v>234</v>
      </c>
      <c r="B103" s="4">
        <v>2</v>
      </c>
      <c r="C103" s="5">
        <v>2</v>
      </c>
      <c r="D103" s="6">
        <v>2</v>
      </c>
      <c r="E103" s="7" t="s">
        <v>688</v>
      </c>
      <c r="F103" s="6">
        <v>0</v>
      </c>
      <c r="G103" s="6">
        <v>0</v>
      </c>
      <c r="H103" s="8">
        <v>0</v>
      </c>
      <c r="I103" s="5">
        <v>0</v>
      </c>
      <c r="J103" s="6">
        <v>0</v>
      </c>
      <c r="K103" s="9">
        <v>0</v>
      </c>
    </row>
    <row r="104" spans="1:11" x14ac:dyDescent="0.55000000000000004">
      <c r="A104" s="3" t="s">
        <v>83</v>
      </c>
      <c r="B104" s="4">
        <v>2</v>
      </c>
      <c r="C104" s="5">
        <v>2</v>
      </c>
      <c r="D104" s="6">
        <v>2</v>
      </c>
      <c r="E104" s="7" t="s">
        <v>84</v>
      </c>
      <c r="F104" s="6">
        <v>0</v>
      </c>
      <c r="G104" s="6">
        <v>0</v>
      </c>
      <c r="H104" s="8">
        <v>0</v>
      </c>
      <c r="I104" s="5">
        <v>1</v>
      </c>
      <c r="J104" s="6">
        <v>1</v>
      </c>
      <c r="K104" s="9" t="s">
        <v>85</v>
      </c>
    </row>
    <row r="105" spans="1:11" x14ac:dyDescent="0.55000000000000004">
      <c r="A105" s="3" t="s">
        <v>194</v>
      </c>
      <c r="B105" s="4">
        <v>2</v>
      </c>
      <c r="C105" s="5">
        <v>1</v>
      </c>
      <c r="D105" s="6">
        <v>1</v>
      </c>
      <c r="E105" s="7" t="s">
        <v>195</v>
      </c>
      <c r="F105" s="6">
        <v>0</v>
      </c>
      <c r="G105" s="6">
        <v>0</v>
      </c>
      <c r="H105" s="8">
        <v>0</v>
      </c>
      <c r="I105" s="5">
        <v>1</v>
      </c>
      <c r="J105" s="6">
        <v>1</v>
      </c>
      <c r="K105" s="9" t="s">
        <v>196</v>
      </c>
    </row>
    <row r="106" spans="1:11" x14ac:dyDescent="0.55000000000000004">
      <c r="A106" s="3" t="s">
        <v>280</v>
      </c>
      <c r="B106" s="4">
        <v>2</v>
      </c>
      <c r="C106" s="5">
        <v>0</v>
      </c>
      <c r="D106" s="6">
        <v>0</v>
      </c>
      <c r="E106" s="7">
        <v>0</v>
      </c>
      <c r="F106" s="6">
        <v>2</v>
      </c>
      <c r="G106" s="6">
        <v>2</v>
      </c>
      <c r="H106" s="8" t="s">
        <v>281</v>
      </c>
      <c r="I106" s="5">
        <v>0</v>
      </c>
      <c r="J106" s="6">
        <v>0</v>
      </c>
      <c r="K106" s="9">
        <v>0</v>
      </c>
    </row>
    <row r="107" spans="1:11" x14ac:dyDescent="0.55000000000000004">
      <c r="A107" s="3" t="s">
        <v>125</v>
      </c>
      <c r="B107" s="4">
        <v>2</v>
      </c>
      <c r="C107" s="5">
        <v>0</v>
      </c>
      <c r="D107" s="6">
        <v>0</v>
      </c>
      <c r="E107" s="7">
        <v>0</v>
      </c>
      <c r="F107" s="6">
        <v>2</v>
      </c>
      <c r="G107" s="6">
        <v>2</v>
      </c>
      <c r="H107" s="8" t="s">
        <v>126</v>
      </c>
      <c r="I107" s="5">
        <v>0</v>
      </c>
      <c r="J107" s="6">
        <v>0</v>
      </c>
      <c r="K107" s="9">
        <v>0</v>
      </c>
    </row>
    <row r="108" spans="1:11" x14ac:dyDescent="0.55000000000000004">
      <c r="A108" s="3" t="s">
        <v>152</v>
      </c>
      <c r="B108" s="4">
        <v>2</v>
      </c>
      <c r="C108" s="5">
        <v>0</v>
      </c>
      <c r="D108" s="6">
        <v>0</v>
      </c>
      <c r="E108" s="7">
        <v>0</v>
      </c>
      <c r="F108" s="6">
        <v>0</v>
      </c>
      <c r="G108" s="6">
        <v>0</v>
      </c>
      <c r="H108" s="8">
        <v>0</v>
      </c>
      <c r="I108" s="5">
        <v>2</v>
      </c>
      <c r="J108" s="6">
        <v>2</v>
      </c>
      <c r="K108" s="9" t="s">
        <v>153</v>
      </c>
    </row>
    <row r="109" spans="1:11" x14ac:dyDescent="0.55000000000000004">
      <c r="A109" s="3" t="s">
        <v>215</v>
      </c>
      <c r="B109" s="4">
        <v>2</v>
      </c>
      <c r="C109" s="5">
        <v>0</v>
      </c>
      <c r="D109" s="6">
        <v>0</v>
      </c>
      <c r="E109" s="7">
        <v>0</v>
      </c>
      <c r="F109" s="6">
        <v>1</v>
      </c>
      <c r="G109" s="6">
        <v>1</v>
      </c>
      <c r="H109" s="8" t="s">
        <v>216</v>
      </c>
      <c r="I109" s="5">
        <v>1</v>
      </c>
      <c r="J109" s="6">
        <v>1</v>
      </c>
      <c r="K109" s="9" t="s">
        <v>217</v>
      </c>
    </row>
    <row r="110" spans="1:11" x14ac:dyDescent="0.55000000000000004">
      <c r="A110" s="3" t="s">
        <v>147</v>
      </c>
      <c r="B110" s="4">
        <v>2</v>
      </c>
      <c r="C110" s="5">
        <v>0</v>
      </c>
      <c r="D110" s="6">
        <v>0</v>
      </c>
      <c r="E110" s="7">
        <v>0</v>
      </c>
      <c r="F110" s="6">
        <v>0</v>
      </c>
      <c r="G110" s="6">
        <v>0</v>
      </c>
      <c r="H110" s="8">
        <v>0</v>
      </c>
      <c r="I110" s="5">
        <v>2</v>
      </c>
      <c r="J110" s="6">
        <v>2</v>
      </c>
      <c r="K110" s="9" t="s">
        <v>812</v>
      </c>
    </row>
    <row r="111" spans="1:11" x14ac:dyDescent="0.55000000000000004">
      <c r="A111" s="3" t="s">
        <v>143</v>
      </c>
      <c r="B111" s="4">
        <v>2</v>
      </c>
      <c r="C111" s="5">
        <v>2</v>
      </c>
      <c r="D111" s="6">
        <v>2</v>
      </c>
      <c r="E111" s="7" t="s">
        <v>144</v>
      </c>
      <c r="F111" s="6">
        <v>2</v>
      </c>
      <c r="G111" s="6">
        <v>2</v>
      </c>
      <c r="H111" s="8" t="s">
        <v>144</v>
      </c>
      <c r="I111" s="5">
        <v>1</v>
      </c>
      <c r="J111" s="6">
        <v>1</v>
      </c>
      <c r="K111" s="9" t="s">
        <v>145</v>
      </c>
    </row>
    <row r="112" spans="1:11" x14ac:dyDescent="0.55000000000000004">
      <c r="A112" s="3" t="s">
        <v>72</v>
      </c>
      <c r="B112" s="4">
        <v>2</v>
      </c>
      <c r="C112" s="5">
        <v>0</v>
      </c>
      <c r="D112" s="6">
        <v>0</v>
      </c>
      <c r="E112" s="7">
        <v>0</v>
      </c>
      <c r="F112" s="6">
        <v>0</v>
      </c>
      <c r="G112" s="6">
        <v>0</v>
      </c>
      <c r="H112" s="8">
        <v>0</v>
      </c>
      <c r="I112" s="5">
        <v>2</v>
      </c>
      <c r="J112" s="6">
        <v>2</v>
      </c>
      <c r="K112" s="9" t="s">
        <v>73</v>
      </c>
    </row>
    <row r="113" spans="1:11" x14ac:dyDescent="0.55000000000000004">
      <c r="A113" s="3" t="s">
        <v>102</v>
      </c>
      <c r="B113" s="4">
        <v>2</v>
      </c>
      <c r="C113" s="5">
        <v>0</v>
      </c>
      <c r="D113" s="6">
        <v>0</v>
      </c>
      <c r="E113" s="7">
        <v>0</v>
      </c>
      <c r="F113" s="6">
        <v>0</v>
      </c>
      <c r="G113" s="6">
        <v>0</v>
      </c>
      <c r="H113" s="8">
        <v>0</v>
      </c>
      <c r="I113" s="5">
        <v>2</v>
      </c>
      <c r="J113" s="6">
        <v>2</v>
      </c>
      <c r="K113" s="9" t="s">
        <v>103</v>
      </c>
    </row>
    <row r="114" spans="1:11" x14ac:dyDescent="0.55000000000000004">
      <c r="A114" s="3" t="s">
        <v>115</v>
      </c>
      <c r="B114" s="4">
        <v>2</v>
      </c>
      <c r="C114" s="5">
        <v>2</v>
      </c>
      <c r="D114" s="6">
        <v>2</v>
      </c>
      <c r="E114" s="7" t="s">
        <v>116</v>
      </c>
      <c r="F114" s="6">
        <v>1</v>
      </c>
      <c r="G114" s="6">
        <v>1</v>
      </c>
      <c r="H114" s="8" t="s">
        <v>117</v>
      </c>
      <c r="I114" s="5">
        <v>2</v>
      </c>
      <c r="J114" s="6">
        <v>2</v>
      </c>
      <c r="K114" s="9" t="s">
        <v>116</v>
      </c>
    </row>
    <row r="115" spans="1:11" x14ac:dyDescent="0.55000000000000004">
      <c r="A115" s="3" t="s">
        <v>230</v>
      </c>
      <c r="B115" s="4">
        <v>2</v>
      </c>
      <c r="C115" s="5">
        <v>1</v>
      </c>
      <c r="D115" s="6">
        <v>1</v>
      </c>
      <c r="E115" s="7" t="s">
        <v>742</v>
      </c>
      <c r="F115" s="6">
        <v>0</v>
      </c>
      <c r="G115" s="6">
        <v>0</v>
      </c>
      <c r="H115" s="8">
        <v>0</v>
      </c>
      <c r="I115" s="5">
        <v>1</v>
      </c>
      <c r="J115" s="6">
        <v>1</v>
      </c>
      <c r="K115" s="9" t="s">
        <v>231</v>
      </c>
    </row>
    <row r="116" spans="1:11" x14ac:dyDescent="0.55000000000000004">
      <c r="A116" s="3" t="s">
        <v>757</v>
      </c>
      <c r="B116" s="4">
        <v>2</v>
      </c>
      <c r="C116" s="5">
        <v>1</v>
      </c>
      <c r="D116" s="6">
        <v>1</v>
      </c>
      <c r="E116" s="7" t="s">
        <v>758</v>
      </c>
      <c r="F116" s="6">
        <v>0</v>
      </c>
      <c r="G116" s="6">
        <v>0</v>
      </c>
      <c r="H116" s="8">
        <v>0</v>
      </c>
      <c r="I116" s="5">
        <v>2</v>
      </c>
      <c r="J116" s="6">
        <v>2</v>
      </c>
      <c r="K116" s="9" t="s">
        <v>759</v>
      </c>
    </row>
    <row r="117" spans="1:11" x14ac:dyDescent="0.55000000000000004">
      <c r="A117" s="3" t="s">
        <v>828</v>
      </c>
      <c r="B117" s="4">
        <v>2</v>
      </c>
      <c r="C117" s="5">
        <v>2</v>
      </c>
      <c r="D117" s="6">
        <v>2</v>
      </c>
      <c r="E117" s="7" t="s">
        <v>829</v>
      </c>
      <c r="F117" s="6">
        <v>1</v>
      </c>
      <c r="G117" s="6">
        <v>1</v>
      </c>
      <c r="H117" s="8" t="s">
        <v>830</v>
      </c>
      <c r="I117" s="5">
        <v>2</v>
      </c>
      <c r="J117" s="6">
        <v>2</v>
      </c>
      <c r="K117" s="9" t="s">
        <v>829</v>
      </c>
    </row>
    <row r="118" spans="1:11" x14ac:dyDescent="0.55000000000000004">
      <c r="A118" s="3" t="s">
        <v>239</v>
      </c>
      <c r="B118" s="4">
        <v>2</v>
      </c>
      <c r="C118" s="5">
        <v>1</v>
      </c>
      <c r="D118" s="6">
        <v>1</v>
      </c>
      <c r="E118" s="7" t="s">
        <v>831</v>
      </c>
      <c r="F118" s="6">
        <v>1</v>
      </c>
      <c r="G118" s="6">
        <v>1</v>
      </c>
      <c r="H118" s="8" t="s">
        <v>831</v>
      </c>
      <c r="I118" s="5">
        <v>2</v>
      </c>
      <c r="J118" s="6">
        <v>2</v>
      </c>
      <c r="K118" s="9" t="s">
        <v>832</v>
      </c>
    </row>
    <row r="119" spans="1:11" x14ac:dyDescent="0.55000000000000004">
      <c r="A119" s="3" t="s">
        <v>200</v>
      </c>
      <c r="B119" s="4">
        <v>2</v>
      </c>
      <c r="C119" s="5">
        <v>2</v>
      </c>
      <c r="D119" s="6">
        <v>2</v>
      </c>
      <c r="E119" s="7" t="s">
        <v>201</v>
      </c>
      <c r="F119" s="6">
        <v>2</v>
      </c>
      <c r="G119" s="6">
        <v>2</v>
      </c>
      <c r="H119" s="8" t="s">
        <v>201</v>
      </c>
      <c r="I119" s="5">
        <v>2</v>
      </c>
      <c r="J119" s="6">
        <v>2</v>
      </c>
      <c r="K119" s="9" t="s">
        <v>201</v>
      </c>
    </row>
    <row r="120" spans="1:11" x14ac:dyDescent="0.55000000000000004">
      <c r="A120" s="3" t="s">
        <v>833</v>
      </c>
      <c r="B120" s="4">
        <v>2</v>
      </c>
      <c r="C120" s="5">
        <v>2</v>
      </c>
      <c r="D120" s="6">
        <v>2</v>
      </c>
      <c r="E120" s="7" t="s">
        <v>834</v>
      </c>
      <c r="F120" s="6">
        <v>2</v>
      </c>
      <c r="G120" s="6">
        <v>2</v>
      </c>
      <c r="H120" s="8" t="s">
        <v>834</v>
      </c>
      <c r="I120" s="5">
        <v>2</v>
      </c>
      <c r="J120" s="6">
        <v>2</v>
      </c>
      <c r="K120" s="9" t="s">
        <v>834</v>
      </c>
    </row>
    <row r="121" spans="1:11" x14ac:dyDescent="0.55000000000000004">
      <c r="A121" s="3" t="s">
        <v>92</v>
      </c>
      <c r="B121" s="4">
        <v>2</v>
      </c>
      <c r="C121" s="5">
        <v>2</v>
      </c>
      <c r="D121" s="6">
        <v>2</v>
      </c>
      <c r="E121" s="7" t="s">
        <v>868</v>
      </c>
      <c r="F121" s="6">
        <v>0</v>
      </c>
      <c r="G121" s="6">
        <v>0</v>
      </c>
      <c r="H121" s="8">
        <v>0</v>
      </c>
      <c r="I121" s="5">
        <v>1</v>
      </c>
      <c r="J121" s="6">
        <v>1</v>
      </c>
      <c r="K121" s="9" t="s">
        <v>93</v>
      </c>
    </row>
    <row r="122" spans="1:11" x14ac:dyDescent="0.55000000000000004">
      <c r="A122" s="3" t="s">
        <v>881</v>
      </c>
      <c r="B122" s="4">
        <v>2</v>
      </c>
      <c r="C122" s="5">
        <v>2</v>
      </c>
      <c r="D122" s="6">
        <v>2</v>
      </c>
      <c r="E122" s="7" t="s">
        <v>882</v>
      </c>
      <c r="F122" s="6">
        <v>0</v>
      </c>
      <c r="G122" s="6">
        <v>0</v>
      </c>
      <c r="H122" s="8">
        <v>0</v>
      </c>
      <c r="I122" s="5">
        <v>1</v>
      </c>
      <c r="J122" s="6">
        <v>1</v>
      </c>
      <c r="K122" s="9" t="s">
        <v>883</v>
      </c>
    </row>
    <row r="123" spans="1:11" x14ac:dyDescent="0.55000000000000004">
      <c r="A123" s="3" t="s">
        <v>681</v>
      </c>
      <c r="B123" s="4">
        <v>1</v>
      </c>
      <c r="C123" s="5">
        <v>1</v>
      </c>
      <c r="D123" s="6">
        <v>1</v>
      </c>
      <c r="E123" s="7" t="s">
        <v>682</v>
      </c>
      <c r="F123" s="6">
        <v>1</v>
      </c>
      <c r="G123" s="6">
        <v>1</v>
      </c>
      <c r="H123" s="8" t="s">
        <v>682</v>
      </c>
      <c r="I123" s="5">
        <v>1</v>
      </c>
      <c r="J123" s="6">
        <v>1</v>
      </c>
      <c r="K123" s="9" t="s">
        <v>682</v>
      </c>
    </row>
    <row r="124" spans="1:11" x14ac:dyDescent="0.55000000000000004">
      <c r="A124" s="3" t="s">
        <v>695</v>
      </c>
      <c r="B124" s="4">
        <v>1</v>
      </c>
      <c r="C124" s="5">
        <v>1</v>
      </c>
      <c r="D124" s="6">
        <v>1</v>
      </c>
      <c r="E124" s="7" t="s">
        <v>696</v>
      </c>
      <c r="F124" s="6">
        <v>0</v>
      </c>
      <c r="G124" s="6">
        <v>0</v>
      </c>
      <c r="H124" s="8">
        <v>0</v>
      </c>
      <c r="I124" s="5">
        <v>1</v>
      </c>
      <c r="J124" s="6">
        <v>1</v>
      </c>
      <c r="K124" s="9" t="s">
        <v>696</v>
      </c>
    </row>
    <row r="125" spans="1:11" x14ac:dyDescent="0.55000000000000004">
      <c r="A125" s="3" t="s">
        <v>700</v>
      </c>
      <c r="B125" s="4">
        <v>1</v>
      </c>
      <c r="C125" s="5">
        <v>1</v>
      </c>
      <c r="D125" s="6">
        <v>1</v>
      </c>
      <c r="E125" s="7" t="s">
        <v>701</v>
      </c>
      <c r="F125" s="6">
        <v>0</v>
      </c>
      <c r="G125" s="6">
        <v>0</v>
      </c>
      <c r="H125" s="8">
        <v>0</v>
      </c>
      <c r="I125" s="5">
        <v>1</v>
      </c>
      <c r="J125" s="6">
        <v>1</v>
      </c>
      <c r="K125" s="9" t="s">
        <v>701</v>
      </c>
    </row>
    <row r="126" spans="1:11" x14ac:dyDescent="0.55000000000000004">
      <c r="A126" s="3" t="s">
        <v>122</v>
      </c>
      <c r="B126" s="4">
        <v>1</v>
      </c>
      <c r="C126" s="5">
        <v>1</v>
      </c>
      <c r="D126" s="6">
        <v>1</v>
      </c>
      <c r="E126" s="7" t="s">
        <v>123</v>
      </c>
      <c r="F126" s="6">
        <v>0</v>
      </c>
      <c r="G126" s="6">
        <v>0</v>
      </c>
      <c r="H126" s="8">
        <v>0</v>
      </c>
      <c r="I126" s="5">
        <v>0</v>
      </c>
      <c r="J126" s="6">
        <v>0</v>
      </c>
      <c r="K126" s="9">
        <v>0</v>
      </c>
    </row>
    <row r="127" spans="1:11" x14ac:dyDescent="0.55000000000000004">
      <c r="A127" s="3" t="s">
        <v>222</v>
      </c>
      <c r="B127" s="4">
        <v>1</v>
      </c>
      <c r="C127" s="5">
        <v>1</v>
      </c>
      <c r="D127" s="6">
        <v>1</v>
      </c>
      <c r="E127" s="7" t="s">
        <v>223</v>
      </c>
      <c r="F127" s="6">
        <v>0</v>
      </c>
      <c r="G127" s="6">
        <v>0</v>
      </c>
      <c r="H127" s="8">
        <v>0</v>
      </c>
      <c r="I127" s="5">
        <v>0</v>
      </c>
      <c r="J127" s="6">
        <v>0</v>
      </c>
      <c r="K127" s="9">
        <v>0</v>
      </c>
    </row>
    <row r="128" spans="1:11" x14ac:dyDescent="0.55000000000000004">
      <c r="A128" s="3" t="s">
        <v>173</v>
      </c>
      <c r="B128" s="4">
        <v>1</v>
      </c>
      <c r="C128" s="5">
        <v>0</v>
      </c>
      <c r="D128" s="6">
        <v>0</v>
      </c>
      <c r="E128" s="7">
        <v>0</v>
      </c>
      <c r="F128" s="6">
        <v>1</v>
      </c>
      <c r="G128" s="6">
        <v>1</v>
      </c>
      <c r="H128" s="8" t="s">
        <v>174</v>
      </c>
      <c r="I128" s="5">
        <v>1</v>
      </c>
      <c r="J128" s="6">
        <v>1</v>
      </c>
      <c r="K128" s="9" t="s">
        <v>174</v>
      </c>
    </row>
    <row r="129" spans="1:11" x14ac:dyDescent="0.55000000000000004">
      <c r="A129" s="3" t="s">
        <v>81</v>
      </c>
      <c r="B129" s="4">
        <v>1</v>
      </c>
      <c r="C129" s="5">
        <v>1</v>
      </c>
      <c r="D129" s="6">
        <v>1</v>
      </c>
      <c r="E129" s="7" t="s">
        <v>82</v>
      </c>
      <c r="F129" s="6">
        <v>0</v>
      </c>
      <c r="G129" s="6">
        <v>0</v>
      </c>
      <c r="H129" s="8">
        <v>0</v>
      </c>
      <c r="I129" s="5">
        <v>0</v>
      </c>
      <c r="J129" s="6">
        <v>0</v>
      </c>
      <c r="K129" s="9">
        <v>0</v>
      </c>
    </row>
    <row r="130" spans="1:11" x14ac:dyDescent="0.55000000000000004">
      <c r="A130" s="3" t="s">
        <v>23</v>
      </c>
      <c r="B130" s="4">
        <v>1</v>
      </c>
      <c r="C130" s="5">
        <v>1</v>
      </c>
      <c r="D130" s="6">
        <v>1</v>
      </c>
      <c r="E130" s="7" t="s">
        <v>24</v>
      </c>
      <c r="F130" s="6">
        <v>1</v>
      </c>
      <c r="G130" s="6">
        <v>1</v>
      </c>
      <c r="H130" s="8" t="s">
        <v>24</v>
      </c>
      <c r="I130" s="5">
        <v>1</v>
      </c>
      <c r="J130" s="6">
        <v>1</v>
      </c>
      <c r="K130" s="9" t="s">
        <v>24</v>
      </c>
    </row>
    <row r="131" spans="1:11" x14ac:dyDescent="0.55000000000000004">
      <c r="A131" s="3" t="s">
        <v>164</v>
      </c>
      <c r="B131" s="4">
        <v>1</v>
      </c>
      <c r="C131" s="5">
        <v>0</v>
      </c>
      <c r="D131" s="6">
        <v>0</v>
      </c>
      <c r="E131" s="7">
        <v>0</v>
      </c>
      <c r="F131" s="6">
        <v>0</v>
      </c>
      <c r="G131" s="6">
        <v>0</v>
      </c>
      <c r="H131" s="8">
        <v>0</v>
      </c>
      <c r="I131" s="5">
        <v>1</v>
      </c>
      <c r="J131" s="6">
        <v>1</v>
      </c>
      <c r="K131" s="9" t="s">
        <v>165</v>
      </c>
    </row>
    <row r="132" spans="1:11" x14ac:dyDescent="0.55000000000000004">
      <c r="A132" s="3" t="s">
        <v>111</v>
      </c>
      <c r="B132" s="4">
        <v>1</v>
      </c>
      <c r="C132" s="5">
        <v>1</v>
      </c>
      <c r="D132" s="6">
        <v>1</v>
      </c>
      <c r="E132" s="7" t="s">
        <v>112</v>
      </c>
      <c r="F132" s="6">
        <v>0</v>
      </c>
      <c r="G132" s="6">
        <v>0</v>
      </c>
      <c r="H132" s="8">
        <v>0</v>
      </c>
      <c r="I132" s="5">
        <v>1</v>
      </c>
      <c r="J132" s="6">
        <v>1</v>
      </c>
      <c r="K132" s="9" t="s">
        <v>112</v>
      </c>
    </row>
    <row r="133" spans="1:11" x14ac:dyDescent="0.55000000000000004">
      <c r="A133" s="3" t="s">
        <v>746</v>
      </c>
      <c r="B133" s="4">
        <v>1</v>
      </c>
      <c r="C133" s="5">
        <v>1</v>
      </c>
      <c r="D133" s="6">
        <v>1</v>
      </c>
      <c r="E133" s="7" t="s">
        <v>747</v>
      </c>
      <c r="F133" s="6">
        <v>0</v>
      </c>
      <c r="G133" s="6">
        <v>0</v>
      </c>
      <c r="H133" s="8">
        <v>0</v>
      </c>
      <c r="I133" s="5">
        <v>1</v>
      </c>
      <c r="J133" s="6">
        <v>1</v>
      </c>
      <c r="K133" s="9" t="s">
        <v>747</v>
      </c>
    </row>
    <row r="134" spans="1:11" x14ac:dyDescent="0.55000000000000004">
      <c r="A134" s="3" t="s">
        <v>96</v>
      </c>
      <c r="B134" s="4">
        <v>1</v>
      </c>
      <c r="C134" s="5">
        <v>0</v>
      </c>
      <c r="D134" s="6">
        <v>0</v>
      </c>
      <c r="E134" s="7">
        <v>0</v>
      </c>
      <c r="F134" s="6">
        <v>0</v>
      </c>
      <c r="G134" s="6">
        <v>0</v>
      </c>
      <c r="H134" s="8">
        <v>0</v>
      </c>
      <c r="I134" s="5">
        <v>1</v>
      </c>
      <c r="J134" s="6">
        <v>1</v>
      </c>
      <c r="K134" s="9" t="s">
        <v>97</v>
      </c>
    </row>
    <row r="135" spans="1:11" x14ac:dyDescent="0.55000000000000004">
      <c r="A135" s="3" t="s">
        <v>30</v>
      </c>
      <c r="B135" s="4">
        <v>1</v>
      </c>
      <c r="C135" s="5">
        <v>0</v>
      </c>
      <c r="D135" s="6">
        <v>0</v>
      </c>
      <c r="E135" s="7">
        <v>0</v>
      </c>
      <c r="F135" s="6">
        <v>0</v>
      </c>
      <c r="G135" s="6">
        <v>0</v>
      </c>
      <c r="H135" s="8">
        <v>0</v>
      </c>
      <c r="I135" s="5">
        <v>1</v>
      </c>
      <c r="J135" s="6">
        <v>1</v>
      </c>
      <c r="K135" s="9" t="s">
        <v>31</v>
      </c>
    </row>
    <row r="136" spans="1:11" x14ac:dyDescent="0.55000000000000004">
      <c r="A136" s="3" t="s">
        <v>255</v>
      </c>
      <c r="B136" s="4">
        <v>1</v>
      </c>
      <c r="C136" s="5">
        <v>1</v>
      </c>
      <c r="D136" s="6">
        <v>1</v>
      </c>
      <c r="E136" s="7" t="s">
        <v>256</v>
      </c>
      <c r="F136" s="6">
        <v>0</v>
      </c>
      <c r="G136" s="6">
        <v>0</v>
      </c>
      <c r="H136" s="8">
        <v>0</v>
      </c>
      <c r="I136" s="5">
        <v>0</v>
      </c>
      <c r="J136" s="6">
        <v>0</v>
      </c>
      <c r="K136" s="9">
        <v>0</v>
      </c>
    </row>
    <row r="137" spans="1:11" x14ac:dyDescent="0.55000000000000004">
      <c r="A137" s="3" t="s">
        <v>13</v>
      </c>
      <c r="B137" s="4">
        <v>1</v>
      </c>
      <c r="C137" s="5">
        <v>0</v>
      </c>
      <c r="D137" s="6">
        <v>0</v>
      </c>
      <c r="E137" s="7">
        <v>0</v>
      </c>
      <c r="F137" s="6">
        <v>1</v>
      </c>
      <c r="G137" s="6">
        <v>1</v>
      </c>
      <c r="H137" s="8" t="s">
        <v>14</v>
      </c>
      <c r="I137" s="5">
        <v>0</v>
      </c>
      <c r="J137" s="6">
        <v>0</v>
      </c>
      <c r="K137" s="9">
        <v>0</v>
      </c>
    </row>
    <row r="138" spans="1:11" x14ac:dyDescent="0.55000000000000004">
      <c r="A138" s="3" t="s">
        <v>100</v>
      </c>
      <c r="B138" s="4">
        <v>1</v>
      </c>
      <c r="C138" s="5">
        <v>0</v>
      </c>
      <c r="D138" s="6">
        <v>0</v>
      </c>
      <c r="E138" s="7">
        <v>0</v>
      </c>
      <c r="F138" s="6">
        <v>0</v>
      </c>
      <c r="G138" s="6">
        <v>0</v>
      </c>
      <c r="H138" s="8">
        <v>0</v>
      </c>
      <c r="I138" s="5">
        <v>1</v>
      </c>
      <c r="J138" s="6">
        <v>1</v>
      </c>
      <c r="K138" s="9" t="s">
        <v>101</v>
      </c>
    </row>
    <row r="139" spans="1:11" x14ac:dyDescent="0.55000000000000004">
      <c r="A139" s="3" t="s">
        <v>185</v>
      </c>
      <c r="B139" s="4">
        <v>1</v>
      </c>
      <c r="C139" s="5">
        <v>1</v>
      </c>
      <c r="D139" s="6">
        <v>1</v>
      </c>
      <c r="E139" s="7" t="s">
        <v>186</v>
      </c>
      <c r="F139" s="6">
        <v>0</v>
      </c>
      <c r="G139" s="6">
        <v>0</v>
      </c>
      <c r="H139" s="8">
        <v>0</v>
      </c>
      <c r="I139" s="5">
        <v>0</v>
      </c>
      <c r="J139" s="6">
        <v>0</v>
      </c>
      <c r="K139" s="9">
        <v>0</v>
      </c>
    </row>
    <row r="140" spans="1:11" x14ac:dyDescent="0.55000000000000004">
      <c r="A140" s="3" t="s">
        <v>253</v>
      </c>
      <c r="B140" s="4">
        <v>1</v>
      </c>
      <c r="C140" s="5">
        <v>0</v>
      </c>
      <c r="D140" s="6">
        <v>0</v>
      </c>
      <c r="E140" s="7">
        <v>0</v>
      </c>
      <c r="F140" s="6">
        <v>0</v>
      </c>
      <c r="G140" s="6">
        <v>0</v>
      </c>
      <c r="H140" s="8">
        <v>0</v>
      </c>
      <c r="I140" s="5">
        <v>1</v>
      </c>
      <c r="J140" s="6">
        <v>1</v>
      </c>
      <c r="K140" s="9" t="s">
        <v>254</v>
      </c>
    </row>
    <row r="141" spans="1:11" x14ac:dyDescent="0.55000000000000004">
      <c r="A141" s="3" t="s">
        <v>775</v>
      </c>
      <c r="B141" s="4">
        <v>1</v>
      </c>
      <c r="C141" s="5">
        <v>1</v>
      </c>
      <c r="D141" s="6">
        <v>1</v>
      </c>
      <c r="E141" s="7" t="s">
        <v>776</v>
      </c>
      <c r="F141" s="6">
        <v>1</v>
      </c>
      <c r="G141" s="6">
        <v>1</v>
      </c>
      <c r="H141" s="8" t="s">
        <v>776</v>
      </c>
      <c r="I141" s="5">
        <v>1</v>
      </c>
      <c r="J141" s="6">
        <v>1</v>
      </c>
      <c r="K141" s="9" t="s">
        <v>776</v>
      </c>
    </row>
    <row r="142" spans="1:11" x14ac:dyDescent="0.55000000000000004">
      <c r="A142" s="3" t="s">
        <v>722</v>
      </c>
      <c r="B142" s="4">
        <v>1</v>
      </c>
      <c r="C142" s="5">
        <v>0</v>
      </c>
      <c r="D142" s="6">
        <v>0</v>
      </c>
      <c r="E142" s="7">
        <v>0</v>
      </c>
      <c r="F142" s="6">
        <v>0</v>
      </c>
      <c r="G142" s="6">
        <v>0</v>
      </c>
      <c r="H142" s="8">
        <v>0</v>
      </c>
      <c r="I142" s="5">
        <v>1</v>
      </c>
      <c r="J142" s="6">
        <v>1</v>
      </c>
      <c r="K142" s="9" t="s">
        <v>723</v>
      </c>
    </row>
    <row r="143" spans="1:11" x14ac:dyDescent="0.55000000000000004">
      <c r="A143" s="3" t="s">
        <v>220</v>
      </c>
      <c r="B143" s="4">
        <v>1</v>
      </c>
      <c r="C143" s="5">
        <v>1</v>
      </c>
      <c r="D143" s="6">
        <v>1</v>
      </c>
      <c r="E143" s="7" t="s">
        <v>221</v>
      </c>
      <c r="F143" s="6">
        <v>0</v>
      </c>
      <c r="G143" s="6">
        <v>0</v>
      </c>
      <c r="H143" s="8">
        <v>0</v>
      </c>
      <c r="I143" s="5">
        <v>1</v>
      </c>
      <c r="J143" s="6">
        <v>1</v>
      </c>
      <c r="K143" s="9" t="s">
        <v>221</v>
      </c>
    </row>
    <row r="144" spans="1:11" x14ac:dyDescent="0.55000000000000004">
      <c r="A144" s="3" t="s">
        <v>729</v>
      </c>
      <c r="B144" s="4">
        <v>1</v>
      </c>
      <c r="C144" s="5">
        <v>0</v>
      </c>
      <c r="D144" s="6">
        <v>0</v>
      </c>
      <c r="E144" s="7">
        <v>0</v>
      </c>
      <c r="F144" s="6">
        <v>0</v>
      </c>
      <c r="G144" s="6">
        <v>0</v>
      </c>
      <c r="H144" s="8">
        <v>0</v>
      </c>
      <c r="I144" s="5">
        <v>1</v>
      </c>
      <c r="J144" s="6">
        <v>1</v>
      </c>
      <c r="K144" s="9" t="s">
        <v>730</v>
      </c>
    </row>
    <row r="145" spans="1:11" x14ac:dyDescent="0.55000000000000004">
      <c r="A145" s="3" t="s">
        <v>734</v>
      </c>
      <c r="B145" s="4">
        <v>1</v>
      </c>
      <c r="C145" s="5">
        <v>0</v>
      </c>
      <c r="D145" s="6">
        <v>0</v>
      </c>
      <c r="E145" s="7">
        <v>0</v>
      </c>
      <c r="F145" s="6">
        <v>0</v>
      </c>
      <c r="G145" s="6">
        <v>0</v>
      </c>
      <c r="H145" s="8">
        <v>0</v>
      </c>
      <c r="I145" s="5">
        <v>1</v>
      </c>
      <c r="J145" s="6">
        <v>1</v>
      </c>
      <c r="K145" s="9" t="s">
        <v>735</v>
      </c>
    </row>
    <row r="146" spans="1:11" x14ac:dyDescent="0.55000000000000004">
      <c r="A146" s="3" t="s">
        <v>249</v>
      </c>
      <c r="B146" s="4">
        <v>1</v>
      </c>
      <c r="C146" s="5">
        <v>0</v>
      </c>
      <c r="D146" s="6">
        <v>0</v>
      </c>
      <c r="E146" s="7">
        <v>0</v>
      </c>
      <c r="F146" s="6">
        <v>1</v>
      </c>
      <c r="G146" s="6">
        <v>1</v>
      </c>
      <c r="H146" s="8" t="s">
        <v>250</v>
      </c>
      <c r="I146" s="5">
        <v>0</v>
      </c>
      <c r="J146" s="6">
        <v>0</v>
      </c>
      <c r="K146" s="9">
        <v>0</v>
      </c>
    </row>
    <row r="147" spans="1:11" x14ac:dyDescent="0.55000000000000004">
      <c r="A147" s="3" t="s">
        <v>127</v>
      </c>
      <c r="B147" s="4">
        <v>1</v>
      </c>
      <c r="C147" s="5">
        <v>0</v>
      </c>
      <c r="D147" s="6">
        <v>0</v>
      </c>
      <c r="E147" s="7">
        <v>0</v>
      </c>
      <c r="F147" s="6">
        <v>1</v>
      </c>
      <c r="G147" s="6">
        <v>1</v>
      </c>
      <c r="H147" s="8" t="s">
        <v>128</v>
      </c>
      <c r="I147" s="5">
        <v>0</v>
      </c>
      <c r="J147" s="6">
        <v>0</v>
      </c>
      <c r="K147" s="9">
        <v>0</v>
      </c>
    </row>
    <row r="148" spans="1:11" x14ac:dyDescent="0.55000000000000004">
      <c r="A148" s="3" t="s">
        <v>60</v>
      </c>
      <c r="B148" s="4">
        <v>1</v>
      </c>
      <c r="C148" s="5">
        <v>0</v>
      </c>
      <c r="D148" s="6">
        <v>0</v>
      </c>
      <c r="E148" s="7">
        <v>0</v>
      </c>
      <c r="F148" s="6">
        <v>0</v>
      </c>
      <c r="G148" s="6">
        <v>0</v>
      </c>
      <c r="H148" s="8">
        <v>0</v>
      </c>
      <c r="I148" s="5">
        <v>1</v>
      </c>
      <c r="J148" s="6">
        <v>1</v>
      </c>
      <c r="K148" s="9" t="s">
        <v>61</v>
      </c>
    </row>
    <row r="149" spans="1:11" x14ac:dyDescent="0.55000000000000004">
      <c r="A149" s="3" t="s">
        <v>777</v>
      </c>
      <c r="B149" s="4">
        <v>1</v>
      </c>
      <c r="C149" s="5">
        <v>0</v>
      </c>
      <c r="D149" s="6">
        <v>0</v>
      </c>
      <c r="E149" s="7">
        <v>0</v>
      </c>
      <c r="F149" s="6">
        <v>0</v>
      </c>
      <c r="G149" s="6">
        <v>0</v>
      </c>
      <c r="H149" s="8">
        <v>0</v>
      </c>
      <c r="I149" s="5">
        <v>1</v>
      </c>
      <c r="J149" s="6">
        <v>1</v>
      </c>
      <c r="K149" s="9" t="s">
        <v>778</v>
      </c>
    </row>
    <row r="150" spans="1:11" x14ac:dyDescent="0.55000000000000004">
      <c r="A150" s="3" t="s">
        <v>53</v>
      </c>
      <c r="B150" s="4">
        <v>1</v>
      </c>
      <c r="C150" s="5">
        <v>0</v>
      </c>
      <c r="D150" s="6">
        <v>0</v>
      </c>
      <c r="E150" s="7">
        <v>0</v>
      </c>
      <c r="F150" s="6">
        <v>0</v>
      </c>
      <c r="G150" s="6">
        <v>0</v>
      </c>
      <c r="H150" s="8">
        <v>0</v>
      </c>
      <c r="I150" s="5">
        <v>1</v>
      </c>
      <c r="J150" s="6">
        <v>1</v>
      </c>
      <c r="K150" s="9" t="s">
        <v>54</v>
      </c>
    </row>
    <row r="151" spans="1:11" x14ac:dyDescent="0.55000000000000004">
      <c r="A151" s="3" t="s">
        <v>761</v>
      </c>
      <c r="B151" s="4">
        <v>1</v>
      </c>
      <c r="C151" s="5">
        <v>0</v>
      </c>
      <c r="D151" s="6">
        <v>0</v>
      </c>
      <c r="E151" s="7">
        <v>0</v>
      </c>
      <c r="F151" s="6">
        <v>1</v>
      </c>
      <c r="G151" s="6">
        <v>1</v>
      </c>
      <c r="H151" s="8" t="s">
        <v>762</v>
      </c>
      <c r="I151" s="5">
        <v>0</v>
      </c>
      <c r="J151" s="6">
        <v>0</v>
      </c>
      <c r="K151" s="9">
        <v>0</v>
      </c>
    </row>
    <row r="152" spans="1:11" x14ac:dyDescent="0.55000000000000004">
      <c r="A152" s="3" t="s">
        <v>141</v>
      </c>
      <c r="B152" s="4">
        <v>1</v>
      </c>
      <c r="C152" s="5">
        <v>1</v>
      </c>
      <c r="D152" s="6">
        <v>1</v>
      </c>
      <c r="E152" s="7" t="s">
        <v>142</v>
      </c>
      <c r="F152" s="6">
        <v>0</v>
      </c>
      <c r="G152" s="6">
        <v>0</v>
      </c>
      <c r="H152" s="8">
        <v>0</v>
      </c>
      <c r="I152" s="5">
        <v>0</v>
      </c>
      <c r="J152" s="6">
        <v>0</v>
      </c>
      <c r="K152" s="9">
        <v>0</v>
      </c>
    </row>
    <row r="153" spans="1:11" x14ac:dyDescent="0.55000000000000004">
      <c r="A153" s="3" t="s">
        <v>35</v>
      </c>
      <c r="B153" s="4">
        <v>1</v>
      </c>
      <c r="C153" s="5">
        <v>0</v>
      </c>
      <c r="D153" s="6">
        <v>0</v>
      </c>
      <c r="E153" s="7">
        <v>0</v>
      </c>
      <c r="F153" s="6">
        <v>0</v>
      </c>
      <c r="G153" s="6">
        <v>0</v>
      </c>
      <c r="H153" s="8">
        <v>0</v>
      </c>
      <c r="I153" s="5">
        <v>1</v>
      </c>
      <c r="J153" s="6">
        <v>1</v>
      </c>
      <c r="K153" s="9" t="s">
        <v>36</v>
      </c>
    </row>
    <row r="154" spans="1:11" x14ac:dyDescent="0.55000000000000004">
      <c r="A154" s="3" t="s">
        <v>261</v>
      </c>
      <c r="B154" s="4">
        <v>1</v>
      </c>
      <c r="C154" s="5">
        <v>0</v>
      </c>
      <c r="D154" s="6">
        <v>0</v>
      </c>
      <c r="E154" s="7">
        <v>0</v>
      </c>
      <c r="F154" s="6">
        <v>1</v>
      </c>
      <c r="G154" s="6">
        <v>1</v>
      </c>
      <c r="H154" s="8" t="s">
        <v>262</v>
      </c>
      <c r="I154" s="5">
        <v>1</v>
      </c>
      <c r="J154" s="6">
        <v>1</v>
      </c>
      <c r="K154" s="9" t="s">
        <v>262</v>
      </c>
    </row>
    <row r="155" spans="1:11" x14ac:dyDescent="0.55000000000000004">
      <c r="A155" s="3" t="s">
        <v>25</v>
      </c>
      <c r="B155" s="4">
        <v>1</v>
      </c>
      <c r="C155" s="5">
        <v>1</v>
      </c>
      <c r="D155" s="6">
        <v>1</v>
      </c>
      <c r="E155" s="7" t="s">
        <v>26</v>
      </c>
      <c r="F155" s="6">
        <v>1</v>
      </c>
      <c r="G155" s="6">
        <v>1</v>
      </c>
      <c r="H155" s="8" t="s">
        <v>26</v>
      </c>
      <c r="I155" s="5">
        <v>1</v>
      </c>
      <c r="J155" s="6">
        <v>1</v>
      </c>
      <c r="K155" s="9" t="s">
        <v>26</v>
      </c>
    </row>
    <row r="156" spans="1:11" x14ac:dyDescent="0.55000000000000004">
      <c r="A156" s="3" t="s">
        <v>246</v>
      </c>
      <c r="B156" s="4">
        <v>1</v>
      </c>
      <c r="C156" s="5">
        <v>0</v>
      </c>
      <c r="D156" s="6">
        <v>0</v>
      </c>
      <c r="E156" s="7">
        <v>0</v>
      </c>
      <c r="F156" s="6">
        <v>1</v>
      </c>
      <c r="G156" s="6">
        <v>1</v>
      </c>
      <c r="H156" s="8" t="s">
        <v>247</v>
      </c>
      <c r="I156" s="5">
        <v>1</v>
      </c>
      <c r="J156" s="6">
        <v>1</v>
      </c>
      <c r="K156" s="9" t="s">
        <v>247</v>
      </c>
    </row>
    <row r="157" spans="1:11" x14ac:dyDescent="0.55000000000000004">
      <c r="A157" s="3" t="s">
        <v>251</v>
      </c>
      <c r="B157" s="4">
        <v>1</v>
      </c>
      <c r="C157" s="5">
        <v>1</v>
      </c>
      <c r="D157" s="6">
        <v>1</v>
      </c>
      <c r="E157" s="7" t="s">
        <v>252</v>
      </c>
      <c r="F157" s="6">
        <v>0</v>
      </c>
      <c r="G157" s="6">
        <v>0</v>
      </c>
      <c r="H157" s="8">
        <v>0</v>
      </c>
      <c r="I157" s="5">
        <v>0</v>
      </c>
      <c r="J157" s="6">
        <v>0</v>
      </c>
      <c r="K157" s="9">
        <v>0</v>
      </c>
    </row>
    <row r="158" spans="1:11" x14ac:dyDescent="0.55000000000000004">
      <c r="A158" s="3" t="s">
        <v>198</v>
      </c>
      <c r="B158" s="4">
        <v>1</v>
      </c>
      <c r="C158" s="5">
        <v>1</v>
      </c>
      <c r="D158" s="6">
        <v>1</v>
      </c>
      <c r="E158" s="7" t="s">
        <v>199</v>
      </c>
      <c r="F158" s="6">
        <v>0</v>
      </c>
      <c r="G158" s="6">
        <v>0</v>
      </c>
      <c r="H158" s="8">
        <v>0</v>
      </c>
      <c r="I158" s="5">
        <v>1</v>
      </c>
      <c r="J158" s="6">
        <v>1</v>
      </c>
      <c r="K158" s="9" t="s">
        <v>199</v>
      </c>
    </row>
    <row r="159" spans="1:11" x14ac:dyDescent="0.55000000000000004">
      <c r="A159" s="3" t="s">
        <v>132</v>
      </c>
      <c r="B159" s="4">
        <v>1</v>
      </c>
      <c r="C159" s="5">
        <v>0</v>
      </c>
      <c r="D159" s="6">
        <v>0</v>
      </c>
      <c r="E159" s="7">
        <v>0</v>
      </c>
      <c r="F159" s="6">
        <v>0</v>
      </c>
      <c r="G159" s="6">
        <v>0</v>
      </c>
      <c r="H159" s="8">
        <v>0</v>
      </c>
      <c r="I159" s="5">
        <v>1</v>
      </c>
      <c r="J159" s="6">
        <v>1</v>
      </c>
      <c r="K159" s="9" t="s">
        <v>133</v>
      </c>
    </row>
    <row r="160" spans="1:11" x14ac:dyDescent="0.55000000000000004">
      <c r="A160" s="3" t="s">
        <v>803</v>
      </c>
      <c r="B160" s="4">
        <v>1</v>
      </c>
      <c r="C160" s="5">
        <v>0</v>
      </c>
      <c r="D160" s="6">
        <v>0</v>
      </c>
      <c r="E160" s="7">
        <v>0</v>
      </c>
      <c r="F160" s="6">
        <v>0</v>
      </c>
      <c r="G160" s="6">
        <v>0</v>
      </c>
      <c r="H160" s="8">
        <v>0</v>
      </c>
      <c r="I160" s="5">
        <v>1</v>
      </c>
      <c r="J160" s="6">
        <v>1</v>
      </c>
      <c r="K160" s="9" t="s">
        <v>804</v>
      </c>
    </row>
    <row r="161" spans="1:11" x14ac:dyDescent="0.55000000000000004">
      <c r="A161" s="3" t="s">
        <v>57</v>
      </c>
      <c r="B161" s="4">
        <v>1</v>
      </c>
      <c r="C161" s="5">
        <v>0</v>
      </c>
      <c r="D161" s="6">
        <v>0</v>
      </c>
      <c r="E161" s="7">
        <v>0</v>
      </c>
      <c r="F161" s="6">
        <v>0</v>
      </c>
      <c r="G161" s="6">
        <v>0</v>
      </c>
      <c r="H161" s="8">
        <v>0</v>
      </c>
      <c r="I161" s="5">
        <v>1</v>
      </c>
      <c r="J161" s="6">
        <v>1</v>
      </c>
      <c r="K161" s="9" t="s">
        <v>58</v>
      </c>
    </row>
    <row r="162" spans="1:11" x14ac:dyDescent="0.55000000000000004">
      <c r="A162" s="3" t="s">
        <v>64</v>
      </c>
      <c r="B162" s="4">
        <v>1</v>
      </c>
      <c r="C162" s="5">
        <v>0</v>
      </c>
      <c r="D162" s="6">
        <v>0</v>
      </c>
      <c r="E162" s="7">
        <v>0</v>
      </c>
      <c r="F162" s="6">
        <v>0</v>
      </c>
      <c r="G162" s="6">
        <v>0</v>
      </c>
      <c r="H162" s="8">
        <v>0</v>
      </c>
      <c r="I162" s="5">
        <v>1</v>
      </c>
      <c r="J162" s="6">
        <v>1</v>
      </c>
      <c r="K162" s="9" t="s">
        <v>65</v>
      </c>
    </row>
    <row r="163" spans="1:11" x14ac:dyDescent="0.55000000000000004">
      <c r="A163" s="3" t="s">
        <v>43</v>
      </c>
      <c r="B163" s="4">
        <v>1</v>
      </c>
      <c r="C163" s="5">
        <v>0</v>
      </c>
      <c r="D163" s="6">
        <v>0</v>
      </c>
      <c r="E163" s="7">
        <v>0</v>
      </c>
      <c r="F163" s="6">
        <v>1</v>
      </c>
      <c r="G163" s="6">
        <v>1</v>
      </c>
      <c r="H163" s="8" t="s">
        <v>44</v>
      </c>
      <c r="I163" s="5">
        <v>1</v>
      </c>
      <c r="J163" s="6">
        <v>1</v>
      </c>
      <c r="K163" s="9" t="s">
        <v>44</v>
      </c>
    </row>
    <row r="164" spans="1:11" x14ac:dyDescent="0.55000000000000004">
      <c r="A164" s="3" t="s">
        <v>180</v>
      </c>
      <c r="B164" s="4">
        <v>1</v>
      </c>
      <c r="C164" s="5">
        <v>1</v>
      </c>
      <c r="D164" s="6">
        <v>1</v>
      </c>
      <c r="E164" s="7" t="s">
        <v>181</v>
      </c>
      <c r="F164" s="6">
        <v>0</v>
      </c>
      <c r="G164" s="6">
        <v>0</v>
      </c>
      <c r="H164" s="8">
        <v>0</v>
      </c>
      <c r="I164" s="5">
        <v>0</v>
      </c>
      <c r="J164" s="6">
        <v>0</v>
      </c>
      <c r="K164" s="9">
        <v>0</v>
      </c>
    </row>
    <row r="165" spans="1:11" x14ac:dyDescent="0.55000000000000004">
      <c r="A165" s="3" t="s">
        <v>275</v>
      </c>
      <c r="B165" s="4">
        <v>1</v>
      </c>
      <c r="C165" s="5">
        <v>0</v>
      </c>
      <c r="D165" s="6">
        <v>0</v>
      </c>
      <c r="E165" s="7">
        <v>0</v>
      </c>
      <c r="F165" s="6">
        <v>0</v>
      </c>
      <c r="G165" s="6">
        <v>0</v>
      </c>
      <c r="H165" s="8">
        <v>0</v>
      </c>
      <c r="I165" s="5">
        <v>1</v>
      </c>
      <c r="J165" s="6">
        <v>1</v>
      </c>
      <c r="K165" s="9" t="s">
        <v>276</v>
      </c>
    </row>
    <row r="166" spans="1:11" x14ac:dyDescent="0.55000000000000004">
      <c r="A166" s="3" t="s">
        <v>162</v>
      </c>
      <c r="B166" s="4">
        <v>1</v>
      </c>
      <c r="C166" s="5">
        <v>0</v>
      </c>
      <c r="D166" s="6">
        <v>0</v>
      </c>
      <c r="E166" s="7">
        <v>0</v>
      </c>
      <c r="F166" s="6">
        <v>0</v>
      </c>
      <c r="G166" s="6">
        <v>0</v>
      </c>
      <c r="H166" s="8">
        <v>0</v>
      </c>
      <c r="I166" s="5">
        <v>1</v>
      </c>
      <c r="J166" s="6">
        <v>1</v>
      </c>
      <c r="K166" s="9" t="s">
        <v>163</v>
      </c>
    </row>
    <row r="167" spans="1:11" x14ac:dyDescent="0.55000000000000004">
      <c r="A167" s="3" t="s">
        <v>227</v>
      </c>
      <c r="B167" s="4">
        <v>1</v>
      </c>
      <c r="C167" s="5">
        <v>0</v>
      </c>
      <c r="D167" s="6">
        <v>0</v>
      </c>
      <c r="E167" s="7">
        <v>0</v>
      </c>
      <c r="F167" s="6">
        <v>0</v>
      </c>
      <c r="G167" s="6">
        <v>0</v>
      </c>
      <c r="H167" s="8">
        <v>0</v>
      </c>
      <c r="I167" s="5">
        <v>1</v>
      </c>
      <c r="J167" s="6">
        <v>1</v>
      </c>
      <c r="K167" s="9" t="s">
        <v>228</v>
      </c>
    </row>
    <row r="168" spans="1:11" x14ac:dyDescent="0.55000000000000004">
      <c r="A168" s="3" t="s">
        <v>160</v>
      </c>
      <c r="B168" s="4">
        <v>1</v>
      </c>
      <c r="C168" s="5">
        <v>0</v>
      </c>
      <c r="D168" s="6">
        <v>0</v>
      </c>
      <c r="E168" s="7">
        <v>0</v>
      </c>
      <c r="F168" s="6">
        <v>1</v>
      </c>
      <c r="G168" s="6">
        <v>1</v>
      </c>
      <c r="H168" s="8" t="s">
        <v>161</v>
      </c>
      <c r="I168" s="5">
        <v>0</v>
      </c>
      <c r="J168" s="6">
        <v>0</v>
      </c>
      <c r="K168" s="9">
        <v>0</v>
      </c>
    </row>
    <row r="169" spans="1:11" x14ac:dyDescent="0.55000000000000004">
      <c r="A169" s="3" t="s">
        <v>244</v>
      </c>
      <c r="B169" s="4">
        <v>1</v>
      </c>
      <c r="C169" s="5">
        <v>0</v>
      </c>
      <c r="D169" s="6">
        <v>0</v>
      </c>
      <c r="E169" s="7">
        <v>0</v>
      </c>
      <c r="F169" s="6">
        <v>0</v>
      </c>
      <c r="G169" s="6">
        <v>0</v>
      </c>
      <c r="H169" s="8">
        <v>0</v>
      </c>
      <c r="I169" s="5">
        <v>1</v>
      </c>
      <c r="J169" s="6">
        <v>1</v>
      </c>
      <c r="K169" s="9" t="s">
        <v>245</v>
      </c>
    </row>
    <row r="170" spans="1:11" x14ac:dyDescent="0.55000000000000004">
      <c r="A170" s="3" t="s">
        <v>109</v>
      </c>
      <c r="B170" s="4">
        <v>1</v>
      </c>
      <c r="C170" s="5">
        <v>0</v>
      </c>
      <c r="D170" s="6">
        <v>0</v>
      </c>
      <c r="E170" s="7">
        <v>0</v>
      </c>
      <c r="F170" s="6">
        <v>0</v>
      </c>
      <c r="G170" s="6">
        <v>0</v>
      </c>
      <c r="H170" s="8">
        <v>0</v>
      </c>
      <c r="I170" s="5">
        <v>1</v>
      </c>
      <c r="J170" s="6">
        <v>1</v>
      </c>
      <c r="K170" s="9" t="s">
        <v>110</v>
      </c>
    </row>
    <row r="171" spans="1:11" x14ac:dyDescent="0.55000000000000004">
      <c r="A171" s="3" t="s">
        <v>287</v>
      </c>
      <c r="B171" s="4">
        <v>1</v>
      </c>
      <c r="C171" s="5">
        <v>0</v>
      </c>
      <c r="D171" s="6">
        <v>0</v>
      </c>
      <c r="E171" s="7">
        <v>0</v>
      </c>
      <c r="F171" s="6">
        <v>0</v>
      </c>
      <c r="G171" s="6">
        <v>0</v>
      </c>
      <c r="H171" s="8">
        <v>0</v>
      </c>
      <c r="I171" s="5">
        <v>1</v>
      </c>
      <c r="J171" s="6">
        <v>1</v>
      </c>
      <c r="K171" s="9" t="s">
        <v>288</v>
      </c>
    </row>
    <row r="172" spans="1:11" x14ac:dyDescent="0.55000000000000004">
      <c r="A172" s="3" t="s">
        <v>136</v>
      </c>
      <c r="B172" s="4">
        <v>1</v>
      </c>
      <c r="C172" s="5">
        <v>0</v>
      </c>
      <c r="D172" s="6">
        <v>0</v>
      </c>
      <c r="E172" s="7">
        <v>0</v>
      </c>
      <c r="F172" s="6">
        <v>0</v>
      </c>
      <c r="G172" s="6">
        <v>0</v>
      </c>
      <c r="H172" s="8">
        <v>0</v>
      </c>
      <c r="I172" s="5">
        <v>1</v>
      </c>
      <c r="J172" s="6">
        <v>1</v>
      </c>
      <c r="K172" s="9" t="s">
        <v>137</v>
      </c>
    </row>
    <row r="173" spans="1:11" x14ac:dyDescent="0.55000000000000004">
      <c r="A173" s="3" t="s">
        <v>129</v>
      </c>
      <c r="B173" s="4">
        <v>1</v>
      </c>
      <c r="C173" s="5">
        <v>1</v>
      </c>
      <c r="D173" s="6">
        <v>1</v>
      </c>
      <c r="E173" s="7" t="s">
        <v>130</v>
      </c>
      <c r="F173" s="6">
        <v>1</v>
      </c>
      <c r="G173" s="6">
        <v>1</v>
      </c>
      <c r="H173" s="8" t="s">
        <v>130</v>
      </c>
      <c r="I173" s="5">
        <v>1</v>
      </c>
      <c r="J173" s="6">
        <v>1</v>
      </c>
      <c r="K173" s="9" t="s">
        <v>130</v>
      </c>
    </row>
    <row r="174" spans="1:11" x14ac:dyDescent="0.55000000000000004">
      <c r="A174" s="3" t="s">
        <v>104</v>
      </c>
      <c r="B174" s="4">
        <v>1</v>
      </c>
      <c r="C174" s="5">
        <v>0</v>
      </c>
      <c r="D174" s="6">
        <v>0</v>
      </c>
      <c r="E174" s="7">
        <v>0</v>
      </c>
      <c r="F174" s="6">
        <v>1</v>
      </c>
      <c r="G174" s="6">
        <v>1</v>
      </c>
      <c r="H174" s="8" t="s">
        <v>105</v>
      </c>
      <c r="I174" s="5">
        <v>0</v>
      </c>
      <c r="J174" s="6">
        <v>0</v>
      </c>
      <c r="K174" s="9">
        <v>0</v>
      </c>
    </row>
    <row r="175" spans="1:11" x14ac:dyDescent="0.55000000000000004">
      <c r="A175" s="3" t="s">
        <v>853</v>
      </c>
      <c r="B175" s="4">
        <v>1</v>
      </c>
      <c r="C175" s="5">
        <v>1</v>
      </c>
      <c r="D175" s="6">
        <v>1</v>
      </c>
      <c r="E175" s="7" t="s">
        <v>854</v>
      </c>
      <c r="F175" s="6">
        <v>0</v>
      </c>
      <c r="G175" s="6">
        <v>0</v>
      </c>
      <c r="H175" s="8">
        <v>0</v>
      </c>
      <c r="I175" s="5">
        <v>1</v>
      </c>
      <c r="J175" s="6">
        <v>1</v>
      </c>
      <c r="K175" s="9" t="s">
        <v>854</v>
      </c>
    </row>
    <row r="176" spans="1:11" x14ac:dyDescent="0.55000000000000004">
      <c r="A176" s="3" t="s">
        <v>266</v>
      </c>
      <c r="B176" s="4">
        <v>1</v>
      </c>
      <c r="C176" s="5">
        <v>0</v>
      </c>
      <c r="D176" s="6">
        <v>0</v>
      </c>
      <c r="E176" s="7">
        <v>0</v>
      </c>
      <c r="F176" s="6">
        <v>0</v>
      </c>
      <c r="G176" s="6">
        <v>0</v>
      </c>
      <c r="H176" s="8">
        <v>0</v>
      </c>
      <c r="I176" s="5">
        <v>1</v>
      </c>
      <c r="J176" s="6">
        <v>1</v>
      </c>
      <c r="K176" s="9" t="s">
        <v>267</v>
      </c>
    </row>
    <row r="177" spans="1:11" x14ac:dyDescent="0.55000000000000004">
      <c r="A177" s="3" t="s">
        <v>175</v>
      </c>
      <c r="B177" s="4">
        <v>1</v>
      </c>
      <c r="C177" s="5">
        <v>0</v>
      </c>
      <c r="D177" s="6">
        <v>0</v>
      </c>
      <c r="E177" s="7">
        <v>0</v>
      </c>
      <c r="F177" s="6">
        <v>0</v>
      </c>
      <c r="G177" s="6">
        <v>0</v>
      </c>
      <c r="H177" s="8">
        <v>0</v>
      </c>
      <c r="I177" s="5">
        <v>1</v>
      </c>
      <c r="J177" s="6">
        <v>1</v>
      </c>
      <c r="K177" s="9" t="s">
        <v>176</v>
      </c>
    </row>
    <row r="178" spans="1:11" x14ac:dyDescent="0.55000000000000004">
      <c r="A178" s="3" t="s">
        <v>205</v>
      </c>
      <c r="B178" s="4">
        <v>1</v>
      </c>
      <c r="C178" s="5">
        <v>0</v>
      </c>
      <c r="D178" s="6">
        <v>0</v>
      </c>
      <c r="E178" s="7">
        <v>0</v>
      </c>
      <c r="F178" s="6">
        <v>1</v>
      </c>
      <c r="G178" s="6">
        <v>1</v>
      </c>
      <c r="H178" s="8" t="s">
        <v>206</v>
      </c>
      <c r="I178" s="5">
        <v>0</v>
      </c>
      <c r="J178" s="6">
        <v>0</v>
      </c>
      <c r="K178" s="9">
        <v>0</v>
      </c>
    </row>
    <row r="179" spans="1:11" x14ac:dyDescent="0.55000000000000004">
      <c r="A179" s="3" t="s">
        <v>78</v>
      </c>
      <c r="B179" s="4">
        <v>1</v>
      </c>
      <c r="C179" s="5">
        <v>1</v>
      </c>
      <c r="D179" s="6">
        <v>1</v>
      </c>
      <c r="E179" s="7" t="s">
        <v>79</v>
      </c>
      <c r="F179" s="6">
        <v>1</v>
      </c>
      <c r="G179" s="6">
        <v>1</v>
      </c>
      <c r="H179" s="8" t="s">
        <v>79</v>
      </c>
      <c r="I179" s="5">
        <v>1</v>
      </c>
      <c r="J179" s="6">
        <v>1</v>
      </c>
      <c r="K179" s="9" t="s">
        <v>79</v>
      </c>
    </row>
    <row r="180" spans="1:11" x14ac:dyDescent="0.55000000000000004">
      <c r="A180" s="3" t="s">
        <v>875</v>
      </c>
      <c r="B180" s="4">
        <v>1</v>
      </c>
      <c r="C180" s="5">
        <v>1</v>
      </c>
      <c r="D180" s="6">
        <v>1</v>
      </c>
      <c r="E180" s="7" t="s">
        <v>876</v>
      </c>
      <c r="F180" s="6">
        <v>0</v>
      </c>
      <c r="G180" s="6">
        <v>0</v>
      </c>
      <c r="H180" s="8">
        <v>0</v>
      </c>
      <c r="I180" s="5">
        <v>0</v>
      </c>
      <c r="J180" s="6">
        <v>0</v>
      </c>
      <c r="K180" s="9">
        <v>0</v>
      </c>
    </row>
    <row r="181" spans="1:11" x14ac:dyDescent="0.55000000000000004">
      <c r="A181" s="3" t="s">
        <v>884</v>
      </c>
      <c r="B181" s="4">
        <v>1</v>
      </c>
      <c r="C181" s="5">
        <v>1</v>
      </c>
      <c r="D181" s="6">
        <v>1</v>
      </c>
      <c r="E181" s="7" t="s">
        <v>885</v>
      </c>
      <c r="F181" s="6">
        <v>0</v>
      </c>
      <c r="G181" s="6">
        <v>0</v>
      </c>
      <c r="H181" s="8">
        <v>0</v>
      </c>
      <c r="I181" s="5">
        <v>1</v>
      </c>
      <c r="J181" s="6">
        <v>1</v>
      </c>
      <c r="K181" s="9" t="s">
        <v>885</v>
      </c>
    </row>
    <row r="182" spans="1:11" x14ac:dyDescent="0.55000000000000004">
      <c r="A182" s="3" t="s">
        <v>183</v>
      </c>
      <c r="B182" s="4">
        <v>1</v>
      </c>
      <c r="C182" s="5">
        <v>0</v>
      </c>
      <c r="D182" s="6">
        <v>0</v>
      </c>
      <c r="E182" s="7">
        <v>0</v>
      </c>
      <c r="F182" s="6">
        <v>1</v>
      </c>
      <c r="G182" s="6">
        <v>1</v>
      </c>
      <c r="H182" s="8" t="s">
        <v>184</v>
      </c>
      <c r="I182" s="5">
        <v>0</v>
      </c>
      <c r="J182" s="6">
        <v>0</v>
      </c>
      <c r="K182" s="9">
        <v>0</v>
      </c>
    </row>
    <row r="183" spans="1:11" x14ac:dyDescent="0.55000000000000004">
      <c r="A183" s="3" t="s">
        <v>273</v>
      </c>
      <c r="B183" s="4">
        <v>1</v>
      </c>
      <c r="C183" s="5">
        <v>0</v>
      </c>
      <c r="D183" s="6">
        <v>0</v>
      </c>
      <c r="E183" s="7">
        <v>0</v>
      </c>
      <c r="F183" s="6">
        <v>0</v>
      </c>
      <c r="G183" s="6">
        <v>0</v>
      </c>
      <c r="H183" s="8">
        <v>0</v>
      </c>
      <c r="I183" s="5">
        <v>1</v>
      </c>
      <c r="J183" s="6">
        <v>1</v>
      </c>
      <c r="K183" s="9" t="s">
        <v>274</v>
      </c>
    </row>
    <row r="184" spans="1:11" x14ac:dyDescent="0.55000000000000004">
      <c r="A184" s="3" t="s">
        <v>171</v>
      </c>
      <c r="B184" s="4">
        <v>1</v>
      </c>
      <c r="C184" s="5">
        <v>0</v>
      </c>
      <c r="D184" s="6">
        <v>0</v>
      </c>
      <c r="E184" s="7">
        <v>0</v>
      </c>
      <c r="F184" s="6">
        <v>1</v>
      </c>
      <c r="G184" s="6">
        <v>1</v>
      </c>
      <c r="H184" s="8" t="s">
        <v>172</v>
      </c>
      <c r="I184" s="5">
        <v>1</v>
      </c>
      <c r="J184" s="6">
        <v>1</v>
      </c>
      <c r="K184" s="9" t="s">
        <v>172</v>
      </c>
    </row>
    <row r="185" spans="1:11" x14ac:dyDescent="0.55000000000000004">
      <c r="A185" s="3" t="s">
        <v>168</v>
      </c>
      <c r="B185" s="4">
        <v>1</v>
      </c>
      <c r="C185" s="5">
        <v>0</v>
      </c>
      <c r="D185" s="6">
        <v>0</v>
      </c>
      <c r="E185" s="7">
        <v>0</v>
      </c>
      <c r="F185" s="6">
        <v>1</v>
      </c>
      <c r="G185" s="6">
        <v>1</v>
      </c>
      <c r="H185" s="8" t="s">
        <v>169</v>
      </c>
      <c r="I185" s="5">
        <v>1</v>
      </c>
      <c r="J185" s="6">
        <v>1</v>
      </c>
      <c r="K185" s="9" t="s">
        <v>169</v>
      </c>
    </row>
    <row r="186" spans="1:11" x14ac:dyDescent="0.55000000000000004">
      <c r="A186" s="3" t="s">
        <v>889</v>
      </c>
      <c r="B186" s="4">
        <v>1</v>
      </c>
      <c r="C186" s="5">
        <v>1</v>
      </c>
      <c r="D186" s="6">
        <v>1</v>
      </c>
      <c r="E186" s="7" t="s">
        <v>890</v>
      </c>
      <c r="F186" s="6">
        <v>0</v>
      </c>
      <c r="G186" s="6">
        <v>0</v>
      </c>
      <c r="H186" s="8">
        <v>0</v>
      </c>
      <c r="I186" s="5">
        <v>0</v>
      </c>
      <c r="J186" s="6">
        <v>0</v>
      </c>
      <c r="K186" s="9">
        <v>0</v>
      </c>
    </row>
    <row r="187" spans="1:11" x14ac:dyDescent="0.55000000000000004">
      <c r="A187" s="3" t="s">
        <v>224</v>
      </c>
      <c r="B187" s="4">
        <v>1</v>
      </c>
      <c r="C187" s="5">
        <v>1</v>
      </c>
      <c r="D187" s="6">
        <v>1</v>
      </c>
      <c r="E187" s="7" t="s">
        <v>225</v>
      </c>
      <c r="F187" s="6">
        <v>0</v>
      </c>
      <c r="G187" s="6">
        <v>0</v>
      </c>
      <c r="H187" s="8">
        <v>0</v>
      </c>
      <c r="I187" s="5">
        <v>0</v>
      </c>
      <c r="J187" s="6">
        <v>0</v>
      </c>
      <c r="K187" s="9">
        <v>0</v>
      </c>
    </row>
    <row r="188" spans="1:11" x14ac:dyDescent="0.55000000000000004">
      <c r="A188" s="3" t="s">
        <v>282</v>
      </c>
      <c r="B188" s="4">
        <v>1</v>
      </c>
      <c r="C188" s="5">
        <v>0</v>
      </c>
      <c r="D188" s="6">
        <v>0</v>
      </c>
      <c r="E188" s="7">
        <v>0</v>
      </c>
      <c r="F188" s="6">
        <v>1</v>
      </c>
      <c r="G188" s="6">
        <v>1</v>
      </c>
      <c r="H188" s="8" t="s">
        <v>283</v>
      </c>
      <c r="I188" s="5">
        <v>0</v>
      </c>
      <c r="J188" s="6">
        <v>0</v>
      </c>
      <c r="K188" s="9">
        <v>0</v>
      </c>
    </row>
    <row r="189" spans="1:11" x14ac:dyDescent="0.55000000000000004">
      <c r="A189" s="3" t="s">
        <v>106</v>
      </c>
      <c r="B189" s="4">
        <v>1</v>
      </c>
      <c r="C189" s="5">
        <v>0</v>
      </c>
      <c r="D189" s="6">
        <v>0</v>
      </c>
      <c r="E189" s="7">
        <v>0</v>
      </c>
      <c r="F189" s="6">
        <v>1</v>
      </c>
      <c r="G189" s="6">
        <v>1</v>
      </c>
      <c r="H189" s="8" t="s">
        <v>107</v>
      </c>
      <c r="I189" s="5">
        <v>0</v>
      </c>
      <c r="J189" s="6">
        <v>0</v>
      </c>
      <c r="K189" s="9">
        <v>0</v>
      </c>
    </row>
    <row r="190" spans="1:11" x14ac:dyDescent="0.55000000000000004">
      <c r="A190" s="3" t="s">
        <v>51</v>
      </c>
      <c r="B190" s="4">
        <v>1</v>
      </c>
      <c r="C190" s="5">
        <v>0</v>
      </c>
      <c r="D190" s="6">
        <v>0</v>
      </c>
      <c r="E190" s="7">
        <v>0</v>
      </c>
      <c r="F190" s="6">
        <v>0</v>
      </c>
      <c r="G190" s="6">
        <v>0</v>
      </c>
      <c r="H190" s="8">
        <v>0</v>
      </c>
      <c r="I190" s="5">
        <v>1</v>
      </c>
      <c r="J190" s="6">
        <v>1</v>
      </c>
      <c r="K190" s="9" t="s">
        <v>52</v>
      </c>
    </row>
    <row r="191" spans="1:11" x14ac:dyDescent="0.55000000000000004">
      <c r="A191" s="3" t="s">
        <v>55</v>
      </c>
      <c r="B191" s="4">
        <v>1</v>
      </c>
      <c r="C191" s="5">
        <v>0</v>
      </c>
      <c r="D191" s="6">
        <v>0</v>
      </c>
      <c r="E191" s="7">
        <v>0</v>
      </c>
      <c r="F191" s="6">
        <v>1</v>
      </c>
      <c r="G191" s="6">
        <v>1</v>
      </c>
      <c r="H191" s="8" t="s">
        <v>56</v>
      </c>
      <c r="I191" s="5">
        <v>0</v>
      </c>
      <c r="J191" s="6">
        <v>0</v>
      </c>
      <c r="K191" s="9">
        <v>0</v>
      </c>
    </row>
    <row r="192" spans="1:11" x14ac:dyDescent="0.55000000000000004">
      <c r="A192" s="3" t="s">
        <v>258</v>
      </c>
      <c r="B192" s="4">
        <v>1</v>
      </c>
      <c r="C192" s="5">
        <v>0</v>
      </c>
      <c r="D192" s="6">
        <v>0</v>
      </c>
      <c r="E192" s="7">
        <v>0</v>
      </c>
      <c r="F192" s="6">
        <v>0</v>
      </c>
      <c r="G192" s="6">
        <v>0</v>
      </c>
      <c r="H192" s="8">
        <v>0</v>
      </c>
      <c r="I192" s="5">
        <v>1</v>
      </c>
      <c r="J192" s="6">
        <v>1</v>
      </c>
      <c r="K192" s="9" t="s">
        <v>259</v>
      </c>
    </row>
    <row r="193" spans="1:11" x14ac:dyDescent="0.55000000000000004">
      <c r="A193" s="3" t="s">
        <v>188</v>
      </c>
      <c r="B193" s="4">
        <v>1</v>
      </c>
      <c r="C193" s="5">
        <v>0</v>
      </c>
      <c r="D193" s="6">
        <v>0</v>
      </c>
      <c r="E193" s="7">
        <v>0</v>
      </c>
      <c r="F193" s="6">
        <v>0</v>
      </c>
      <c r="G193" s="6">
        <v>0</v>
      </c>
      <c r="H193" s="8">
        <v>0</v>
      </c>
      <c r="I193" s="5">
        <v>1</v>
      </c>
      <c r="J193" s="6">
        <v>1</v>
      </c>
      <c r="K193" s="9" t="s">
        <v>189</v>
      </c>
    </row>
    <row r="194" spans="1:11" x14ac:dyDescent="0.55000000000000004">
      <c r="A194" s="3" t="s">
        <v>120</v>
      </c>
      <c r="B194" s="4">
        <v>1</v>
      </c>
      <c r="C194" s="5">
        <v>0</v>
      </c>
      <c r="D194" s="6">
        <v>0</v>
      </c>
      <c r="E194" s="7">
        <v>0</v>
      </c>
      <c r="F194" s="6">
        <v>0</v>
      </c>
      <c r="G194" s="6">
        <v>0</v>
      </c>
      <c r="H194" s="8">
        <v>0</v>
      </c>
      <c r="I194" s="5">
        <v>1</v>
      </c>
      <c r="J194" s="6">
        <v>1</v>
      </c>
      <c r="K194" s="9" t="s">
        <v>121</v>
      </c>
    </row>
    <row r="195" spans="1:11" x14ac:dyDescent="0.55000000000000004">
      <c r="A195" s="3" t="s">
        <v>203</v>
      </c>
      <c r="B195" s="4">
        <v>1</v>
      </c>
      <c r="C195" s="5">
        <v>0</v>
      </c>
      <c r="D195" s="6">
        <v>0</v>
      </c>
      <c r="E195" s="7">
        <v>0</v>
      </c>
      <c r="F195" s="6">
        <v>0</v>
      </c>
      <c r="G195" s="6">
        <v>0</v>
      </c>
      <c r="H195" s="8">
        <v>0</v>
      </c>
      <c r="I195" s="5">
        <v>1</v>
      </c>
      <c r="J195" s="6">
        <v>1</v>
      </c>
      <c r="K195" s="9" t="s">
        <v>204</v>
      </c>
    </row>
  </sheetData>
  <autoFilter ref="A2:K195">
    <sortState ref="A3:R195">
      <sortCondition descending="1" ref="B2:B195"/>
    </sortState>
  </autoFilter>
  <mergeCells count="4">
    <mergeCell ref="C1:E1"/>
    <mergeCell ref="F1:H1"/>
    <mergeCell ref="I1:K1"/>
    <mergeCell ref="A1:B1"/>
  </mergeCells>
  <conditionalFormatting sqref="B3:B19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8"/>
  <sheetViews>
    <sheetView zoomScaleNormal="100" workbookViewId="0">
      <pane ySplit="1" topLeftCell="A2" activePane="bottomLeft" state="frozen"/>
      <selection pane="bottomLeft" activeCell="A20" sqref="A20"/>
    </sheetView>
  </sheetViews>
  <sheetFormatPr defaultRowHeight="14.4" x14ac:dyDescent="0.55000000000000004"/>
  <cols>
    <col min="1" max="1" width="36.83984375" style="3" bestFit="1" customWidth="1"/>
    <col min="2" max="2" width="22.26171875" style="13" customWidth="1"/>
    <col min="3" max="4" width="11.3671875" style="13" bestFit="1" customWidth="1"/>
    <col min="5" max="5" width="10.89453125" style="13" bestFit="1" customWidth="1"/>
    <col min="6" max="6" width="33.05078125" style="13" customWidth="1"/>
    <col min="7" max="7" width="51.41796875" style="15" bestFit="1" customWidth="1"/>
    <col min="8" max="8" width="16.734375" style="15" customWidth="1"/>
    <col min="9" max="9" width="10.5234375" style="13" customWidth="1"/>
    <col min="10" max="10" width="27.15625" style="13" customWidth="1"/>
    <col min="11" max="11" width="72.15625" style="13" customWidth="1"/>
    <col min="12" max="16384" width="8.83984375" style="13"/>
  </cols>
  <sheetData>
    <row r="1" spans="1:11" s="17" customFormat="1" x14ac:dyDescent="0.55000000000000004">
      <c r="A1" s="17" t="s">
        <v>917</v>
      </c>
      <c r="B1" s="17" t="s">
        <v>918</v>
      </c>
      <c r="C1" s="17" t="s">
        <v>659</v>
      </c>
      <c r="D1" s="17" t="s">
        <v>1</v>
      </c>
      <c r="E1" s="17" t="s">
        <v>290</v>
      </c>
      <c r="F1" s="17" t="s">
        <v>291</v>
      </c>
      <c r="G1" s="18" t="s">
        <v>940</v>
      </c>
      <c r="H1" s="18" t="s">
        <v>933</v>
      </c>
      <c r="I1" s="17" t="s">
        <v>937</v>
      </c>
      <c r="J1" s="17" t="s">
        <v>938</v>
      </c>
      <c r="K1" s="17" t="s">
        <v>580</v>
      </c>
    </row>
    <row r="2" spans="1:11" s="3" customFormat="1" x14ac:dyDescent="0.55000000000000004">
      <c r="A2" s="3" t="s">
        <v>426</v>
      </c>
      <c r="B2" s="10"/>
      <c r="C2" s="3" t="s">
        <v>582</v>
      </c>
      <c r="D2" s="3" t="s">
        <v>523</v>
      </c>
      <c r="E2" s="3">
        <v>1</v>
      </c>
      <c r="F2" s="3" t="s">
        <v>108</v>
      </c>
      <c r="G2" s="11" t="s">
        <v>943</v>
      </c>
      <c r="H2" s="4">
        <v>0</v>
      </c>
      <c r="I2" s="3" t="s">
        <v>427</v>
      </c>
      <c r="J2" s="3">
        <v>0</v>
      </c>
      <c r="K2" s="3" t="s">
        <v>635</v>
      </c>
    </row>
    <row r="3" spans="1:11" s="3" customFormat="1" x14ac:dyDescent="0.55000000000000004">
      <c r="A3" s="3" t="s">
        <v>374</v>
      </c>
      <c r="B3" s="10"/>
      <c r="C3" s="3" t="s">
        <v>610</v>
      </c>
      <c r="D3" s="3" t="s">
        <v>630</v>
      </c>
      <c r="E3" s="3">
        <v>1</v>
      </c>
      <c r="F3" s="3" t="s">
        <v>280</v>
      </c>
      <c r="G3" s="11" t="s">
        <v>943</v>
      </c>
      <c r="H3" s="4">
        <v>0</v>
      </c>
      <c r="I3" s="3">
        <v>0</v>
      </c>
      <c r="J3" s="3" t="s">
        <v>375</v>
      </c>
      <c r="K3" s="3" t="s">
        <v>572</v>
      </c>
    </row>
    <row r="4" spans="1:11" s="3" customFormat="1" x14ac:dyDescent="0.55000000000000004">
      <c r="A4" s="3" t="s">
        <v>305</v>
      </c>
      <c r="B4" s="10"/>
      <c r="C4" s="3" t="s">
        <v>606</v>
      </c>
      <c r="D4" s="3" t="s">
        <v>607</v>
      </c>
      <c r="E4" s="3">
        <v>1</v>
      </c>
      <c r="F4" s="3" t="s">
        <v>138</v>
      </c>
      <c r="G4" s="11" t="s">
        <v>945</v>
      </c>
      <c r="H4" s="4">
        <v>0</v>
      </c>
      <c r="I4" s="3" t="s">
        <v>306</v>
      </c>
      <c r="J4" s="3" t="s">
        <v>307</v>
      </c>
      <c r="K4" s="3" t="s">
        <v>551</v>
      </c>
    </row>
    <row r="5" spans="1:11" s="3" customFormat="1" x14ac:dyDescent="0.55000000000000004">
      <c r="A5" s="3" t="s">
        <v>348</v>
      </c>
      <c r="B5" s="10"/>
      <c r="C5" s="3" t="s">
        <v>521</v>
      </c>
      <c r="D5" s="3" t="s">
        <v>633</v>
      </c>
      <c r="E5" s="3">
        <v>1</v>
      </c>
      <c r="F5" s="3" t="s">
        <v>215</v>
      </c>
      <c r="G5" s="11" t="s">
        <v>945</v>
      </c>
      <c r="H5" s="4">
        <v>1</v>
      </c>
      <c r="I5" s="3" t="s">
        <v>349</v>
      </c>
      <c r="J5" s="3" t="s">
        <v>350</v>
      </c>
      <c r="K5" s="3" t="s">
        <v>554</v>
      </c>
    </row>
    <row r="6" spans="1:11" s="3" customFormat="1" x14ac:dyDescent="0.55000000000000004">
      <c r="A6" s="3" t="s">
        <v>386</v>
      </c>
      <c r="B6" s="10"/>
      <c r="C6" s="3" t="s">
        <v>521</v>
      </c>
      <c r="D6" s="3" t="s">
        <v>637</v>
      </c>
      <c r="E6" s="3">
        <v>1</v>
      </c>
      <c r="F6" s="3" t="s">
        <v>72</v>
      </c>
      <c r="G6" s="11" t="s">
        <v>945</v>
      </c>
      <c r="H6" s="12" t="s">
        <v>939</v>
      </c>
      <c r="I6" s="3" t="s">
        <v>387</v>
      </c>
      <c r="J6" s="3" t="s">
        <v>388</v>
      </c>
      <c r="K6" s="3" t="s">
        <v>539</v>
      </c>
    </row>
    <row r="7" spans="1:11" s="3" customFormat="1" x14ac:dyDescent="0.55000000000000004">
      <c r="A7" s="3" t="s">
        <v>517</v>
      </c>
      <c r="B7" s="10"/>
      <c r="C7" s="3" t="s">
        <v>582</v>
      </c>
      <c r="D7" s="3" t="s">
        <v>523</v>
      </c>
      <c r="E7" s="3">
        <v>2</v>
      </c>
      <c r="F7" s="3" t="s">
        <v>518</v>
      </c>
      <c r="G7" s="11" t="s">
        <v>947</v>
      </c>
      <c r="H7" s="4">
        <v>0</v>
      </c>
      <c r="I7" s="3">
        <v>0</v>
      </c>
      <c r="J7" s="3" t="s">
        <v>519</v>
      </c>
      <c r="K7" s="3" t="s">
        <v>525</v>
      </c>
    </row>
    <row r="8" spans="1:11" s="3" customFormat="1" x14ac:dyDescent="0.55000000000000004">
      <c r="A8" s="3" t="s">
        <v>474</v>
      </c>
      <c r="B8" s="10"/>
      <c r="C8" s="3" t="s">
        <v>582</v>
      </c>
      <c r="D8" s="3" t="s">
        <v>523</v>
      </c>
      <c r="E8" s="3">
        <v>3</v>
      </c>
      <c r="F8" s="3" t="s">
        <v>653</v>
      </c>
      <c r="G8" s="11" t="s">
        <v>948</v>
      </c>
      <c r="H8" s="4">
        <v>0</v>
      </c>
      <c r="I8" s="3">
        <v>0</v>
      </c>
      <c r="J8" s="3" t="s">
        <v>475</v>
      </c>
      <c r="K8" s="3" t="s">
        <v>561</v>
      </c>
    </row>
    <row r="9" spans="1:11" s="3" customFormat="1" x14ac:dyDescent="0.55000000000000004">
      <c r="A9" s="3" t="s">
        <v>408</v>
      </c>
      <c r="B9" s="10"/>
      <c r="C9" s="3" t="s">
        <v>521</v>
      </c>
      <c r="D9" s="3" t="s">
        <v>629</v>
      </c>
      <c r="E9" s="3">
        <v>1</v>
      </c>
      <c r="F9" s="3" t="s">
        <v>48</v>
      </c>
      <c r="G9" s="11" t="s">
        <v>942</v>
      </c>
      <c r="H9" s="12" t="s">
        <v>939</v>
      </c>
      <c r="I9" s="3" t="s">
        <v>409</v>
      </c>
      <c r="J9" s="3" t="s">
        <v>410</v>
      </c>
      <c r="K9" s="3" t="s">
        <v>550</v>
      </c>
    </row>
    <row r="10" spans="1:11" s="3" customFormat="1" x14ac:dyDescent="0.55000000000000004">
      <c r="A10" s="3" t="s">
        <v>496</v>
      </c>
      <c r="B10" s="10"/>
      <c r="C10" s="3" t="s">
        <v>520</v>
      </c>
      <c r="D10" s="3" t="s">
        <v>592</v>
      </c>
      <c r="E10" s="3">
        <v>3</v>
      </c>
      <c r="F10" s="3" t="s">
        <v>497</v>
      </c>
      <c r="G10" s="4" t="s">
        <v>944</v>
      </c>
      <c r="H10" s="4">
        <v>1</v>
      </c>
      <c r="I10" s="3" t="s">
        <v>498</v>
      </c>
      <c r="J10" s="3" t="s">
        <v>499</v>
      </c>
      <c r="K10" s="3" t="s">
        <v>531</v>
      </c>
    </row>
    <row r="11" spans="1:11" s="3" customFormat="1" x14ac:dyDescent="0.55000000000000004">
      <c r="A11" s="3" t="s">
        <v>437</v>
      </c>
      <c r="B11" s="10"/>
      <c r="C11" s="3" t="s">
        <v>521</v>
      </c>
      <c r="D11" s="3" t="s">
        <v>589</v>
      </c>
      <c r="E11" s="3">
        <v>4</v>
      </c>
      <c r="F11" s="3" t="s">
        <v>650</v>
      </c>
      <c r="G11" s="4" t="s">
        <v>946</v>
      </c>
      <c r="H11" s="4">
        <v>1</v>
      </c>
      <c r="I11" s="3" t="s">
        <v>438</v>
      </c>
      <c r="J11" s="3" t="s">
        <v>439</v>
      </c>
      <c r="K11" s="3" t="s">
        <v>575</v>
      </c>
    </row>
    <row r="12" spans="1:11" s="3" customFormat="1" x14ac:dyDescent="0.55000000000000004">
      <c r="A12" s="3" t="s">
        <v>463</v>
      </c>
      <c r="B12" s="10"/>
      <c r="C12" s="3" t="s">
        <v>582</v>
      </c>
      <c r="D12" s="3" t="s">
        <v>523</v>
      </c>
      <c r="E12" s="3">
        <v>2</v>
      </c>
      <c r="F12" s="3" t="s">
        <v>652</v>
      </c>
      <c r="G12" s="4" t="s">
        <v>949</v>
      </c>
      <c r="H12" s="4">
        <v>0</v>
      </c>
      <c r="I12" s="3" t="s">
        <v>464</v>
      </c>
      <c r="J12" s="3" t="s">
        <v>465</v>
      </c>
      <c r="K12" s="3" t="s">
        <v>549</v>
      </c>
    </row>
    <row r="13" spans="1:11" s="3" customFormat="1" x14ac:dyDescent="0.55000000000000004">
      <c r="A13" s="3" t="s">
        <v>506</v>
      </c>
      <c r="B13" s="10"/>
      <c r="C13" s="3" t="s">
        <v>582</v>
      </c>
      <c r="D13" s="3" t="s">
        <v>523</v>
      </c>
      <c r="E13" s="3">
        <v>5</v>
      </c>
      <c r="F13" s="3" t="s">
        <v>654</v>
      </c>
      <c r="G13" s="4" t="s">
        <v>950</v>
      </c>
      <c r="H13" s="4">
        <v>0</v>
      </c>
      <c r="I13" s="3">
        <v>0</v>
      </c>
      <c r="J13" s="3" t="s">
        <v>507</v>
      </c>
      <c r="K13" s="3" t="s">
        <v>527</v>
      </c>
    </row>
    <row r="14" spans="1:11" s="3" customFormat="1" x14ac:dyDescent="0.55000000000000004">
      <c r="A14" s="3" t="s">
        <v>345</v>
      </c>
      <c r="B14" s="10"/>
      <c r="C14" s="3" t="s">
        <v>586</v>
      </c>
      <c r="D14" s="3" t="s">
        <v>914</v>
      </c>
      <c r="E14" s="3">
        <v>1</v>
      </c>
      <c r="F14" s="3" t="s">
        <v>210</v>
      </c>
      <c r="G14" s="4" t="s">
        <v>951</v>
      </c>
      <c r="H14" s="4">
        <v>0</v>
      </c>
      <c r="I14" s="3" t="s">
        <v>346</v>
      </c>
      <c r="J14" s="3" t="s">
        <v>347</v>
      </c>
      <c r="K14" s="3" t="s">
        <v>556</v>
      </c>
    </row>
    <row r="15" spans="1:11" s="3" customFormat="1" x14ac:dyDescent="0.55000000000000004">
      <c r="A15" s="3" t="s">
        <v>471</v>
      </c>
      <c r="B15" s="10"/>
      <c r="C15" s="3" t="s">
        <v>619</v>
      </c>
      <c r="D15" s="3" t="s">
        <v>620</v>
      </c>
      <c r="E15" s="3">
        <v>1</v>
      </c>
      <c r="F15" s="3" t="s">
        <v>179</v>
      </c>
      <c r="G15" s="4" t="s">
        <v>951</v>
      </c>
      <c r="H15" s="4">
        <v>0</v>
      </c>
      <c r="I15" s="3" t="s">
        <v>472</v>
      </c>
      <c r="J15" s="3" t="s">
        <v>473</v>
      </c>
      <c r="K15" s="3" t="s">
        <v>537</v>
      </c>
    </row>
    <row r="16" spans="1:11" s="3" customFormat="1" x14ac:dyDescent="0.55000000000000004">
      <c r="A16" s="3" t="s">
        <v>500</v>
      </c>
      <c r="B16" s="10"/>
      <c r="C16" s="3" t="s">
        <v>582</v>
      </c>
      <c r="D16" s="3" t="s">
        <v>523</v>
      </c>
      <c r="E16" s="3">
        <v>1</v>
      </c>
      <c r="F16" s="3" t="s">
        <v>119</v>
      </c>
      <c r="G16" s="4" t="s">
        <v>951</v>
      </c>
      <c r="H16" s="4">
        <v>0</v>
      </c>
      <c r="I16" s="3" t="s">
        <v>501</v>
      </c>
      <c r="J16" s="3" t="s">
        <v>502</v>
      </c>
      <c r="K16" s="3" t="s">
        <v>545</v>
      </c>
    </row>
    <row r="17" spans="1:11" s="3" customFormat="1" x14ac:dyDescent="0.55000000000000004">
      <c r="A17" s="3" t="s">
        <v>383</v>
      </c>
      <c r="B17" s="10"/>
      <c r="C17" s="3" t="s">
        <v>582</v>
      </c>
      <c r="D17" s="3" t="s">
        <v>523</v>
      </c>
      <c r="E17" s="3">
        <v>1</v>
      </c>
      <c r="F17" s="3" t="s">
        <v>151</v>
      </c>
      <c r="G17" s="4" t="s">
        <v>951</v>
      </c>
      <c r="H17" s="4">
        <v>0</v>
      </c>
      <c r="I17" s="3" t="s">
        <v>384</v>
      </c>
      <c r="J17" s="3" t="s">
        <v>385</v>
      </c>
      <c r="K17" s="3" t="s">
        <v>571</v>
      </c>
    </row>
    <row r="18" spans="1:11" s="3" customFormat="1" x14ac:dyDescent="0.55000000000000004">
      <c r="A18" s="3" t="s">
        <v>358</v>
      </c>
      <c r="B18" s="10"/>
      <c r="C18" s="3" t="s">
        <v>582</v>
      </c>
      <c r="D18" s="3" t="s">
        <v>523</v>
      </c>
      <c r="E18" s="3">
        <v>1</v>
      </c>
      <c r="F18" s="3" t="s">
        <v>28</v>
      </c>
      <c r="G18" s="4" t="s">
        <v>951</v>
      </c>
      <c r="H18" s="4">
        <v>1</v>
      </c>
      <c r="I18" s="3">
        <v>0</v>
      </c>
      <c r="J18" s="3" t="s">
        <v>359</v>
      </c>
      <c r="K18" s="3" t="s">
        <v>526</v>
      </c>
    </row>
    <row r="19" spans="1:11" s="3" customFormat="1" x14ac:dyDescent="0.55000000000000004">
      <c r="A19" s="3" t="s">
        <v>325</v>
      </c>
      <c r="B19" s="10"/>
      <c r="C19" s="3" t="s">
        <v>582</v>
      </c>
      <c r="D19" s="3" t="s">
        <v>523</v>
      </c>
      <c r="E19" s="3">
        <v>1</v>
      </c>
      <c r="F19" s="3" t="s">
        <v>134</v>
      </c>
      <c r="G19" s="4" t="s">
        <v>951</v>
      </c>
      <c r="H19" s="4">
        <v>1</v>
      </c>
      <c r="I19" s="3" t="s">
        <v>326</v>
      </c>
      <c r="J19" s="3" t="s">
        <v>327</v>
      </c>
      <c r="K19" s="3" t="s">
        <v>557</v>
      </c>
    </row>
    <row r="20" spans="1:11" s="3" customFormat="1" x14ac:dyDescent="0.55000000000000004">
      <c r="A20" s="3" t="s">
        <v>330</v>
      </c>
      <c r="B20" s="10"/>
      <c r="C20" s="3" t="s">
        <v>521</v>
      </c>
      <c r="D20" s="3" t="s">
        <v>614</v>
      </c>
      <c r="E20" s="3">
        <v>1</v>
      </c>
      <c r="F20" s="3" t="s">
        <v>284</v>
      </c>
      <c r="G20" s="4" t="s">
        <v>951</v>
      </c>
      <c r="H20" s="4">
        <v>0</v>
      </c>
      <c r="I20" s="3" t="s">
        <v>331</v>
      </c>
      <c r="J20" s="3" t="s">
        <v>332</v>
      </c>
      <c r="K20" s="3" t="s">
        <v>922</v>
      </c>
    </row>
    <row r="21" spans="1:11" s="3" customFormat="1" x14ac:dyDescent="0.55000000000000004">
      <c r="A21" s="3" t="s">
        <v>450</v>
      </c>
      <c r="B21" s="10"/>
      <c r="C21" s="3" t="s">
        <v>521</v>
      </c>
      <c r="D21" s="3" t="s">
        <v>624</v>
      </c>
      <c r="E21" s="3">
        <v>1</v>
      </c>
      <c r="F21" s="3" t="s">
        <v>193</v>
      </c>
      <c r="G21" s="4" t="s">
        <v>951</v>
      </c>
      <c r="H21" s="4">
        <v>0</v>
      </c>
      <c r="I21" s="3" t="s">
        <v>451</v>
      </c>
      <c r="J21" s="3" t="s">
        <v>452</v>
      </c>
      <c r="K21" s="3" t="s">
        <v>567</v>
      </c>
    </row>
    <row r="22" spans="1:11" s="3" customFormat="1" x14ac:dyDescent="0.55000000000000004">
      <c r="A22" s="3" t="s">
        <v>447</v>
      </c>
      <c r="B22" s="10"/>
      <c r="C22" s="3" t="s">
        <v>521</v>
      </c>
      <c r="D22" s="3" t="s">
        <v>910</v>
      </c>
      <c r="E22" s="3">
        <v>1</v>
      </c>
      <c r="F22" s="3" t="s">
        <v>77</v>
      </c>
      <c r="G22" s="4" t="s">
        <v>951</v>
      </c>
      <c r="H22" s="4">
        <v>0</v>
      </c>
      <c r="I22" s="3" t="s">
        <v>448</v>
      </c>
      <c r="J22" s="3" t="s">
        <v>449</v>
      </c>
      <c r="K22" s="3" t="s">
        <v>570</v>
      </c>
    </row>
    <row r="23" spans="1:11" s="3" customFormat="1" x14ac:dyDescent="0.55000000000000004">
      <c r="A23" s="1" t="s">
        <v>921</v>
      </c>
      <c r="B23" s="10"/>
      <c r="C23" s="3" t="s">
        <v>521</v>
      </c>
      <c r="D23" s="3" t="s">
        <v>617</v>
      </c>
      <c r="E23" s="3">
        <v>1</v>
      </c>
      <c r="F23" s="3" t="s">
        <v>62</v>
      </c>
      <c r="G23" s="4" t="s">
        <v>951</v>
      </c>
      <c r="H23" s="4">
        <v>1</v>
      </c>
      <c r="I23" s="3" t="s">
        <v>428</v>
      </c>
      <c r="J23" s="3" t="s">
        <v>429</v>
      </c>
      <c r="K23" s="3" t="s">
        <v>920</v>
      </c>
    </row>
    <row r="24" spans="1:11" s="3" customFormat="1" x14ac:dyDescent="0.55000000000000004">
      <c r="A24" s="3" t="s">
        <v>411</v>
      </c>
      <c r="B24" s="10"/>
      <c r="C24" s="3" t="s">
        <v>521</v>
      </c>
      <c r="D24" s="3" t="s">
        <v>608</v>
      </c>
      <c r="E24" s="3">
        <v>1</v>
      </c>
      <c r="F24" s="3" t="s">
        <v>19</v>
      </c>
      <c r="G24" s="4" t="s">
        <v>951</v>
      </c>
      <c r="H24" s="4">
        <v>1</v>
      </c>
      <c r="I24" s="3" t="s">
        <v>412</v>
      </c>
      <c r="J24" s="3" t="s">
        <v>413</v>
      </c>
      <c r="K24" s="3" t="s">
        <v>536</v>
      </c>
    </row>
    <row r="25" spans="1:11" s="3" customFormat="1" x14ac:dyDescent="0.55000000000000004">
      <c r="A25" s="3" t="s">
        <v>440</v>
      </c>
      <c r="B25" s="10"/>
      <c r="C25" s="3" t="s">
        <v>521</v>
      </c>
      <c r="D25" s="3" t="s">
        <v>618</v>
      </c>
      <c r="E25" s="3">
        <v>1</v>
      </c>
      <c r="F25" s="3" t="s">
        <v>41</v>
      </c>
      <c r="G25" s="4" t="s">
        <v>951</v>
      </c>
      <c r="H25" s="4">
        <v>1</v>
      </c>
      <c r="I25" s="3" t="s">
        <v>441</v>
      </c>
      <c r="J25" s="3" t="s">
        <v>442</v>
      </c>
      <c r="K25" s="3" t="s">
        <v>542</v>
      </c>
    </row>
    <row r="26" spans="1:11" s="3" customFormat="1" x14ac:dyDescent="0.55000000000000004">
      <c r="A26" s="3" t="s">
        <v>351</v>
      </c>
      <c r="B26" s="10"/>
      <c r="C26" s="3" t="s">
        <v>521</v>
      </c>
      <c r="D26" s="3" t="s">
        <v>928</v>
      </c>
      <c r="E26" s="3">
        <v>1</v>
      </c>
      <c r="F26" s="3" t="s">
        <v>75</v>
      </c>
      <c r="G26" s="4" t="s">
        <v>951</v>
      </c>
      <c r="H26" s="4">
        <v>1</v>
      </c>
      <c r="I26" s="3" t="s">
        <v>352</v>
      </c>
      <c r="J26" s="3" t="s">
        <v>353</v>
      </c>
      <c r="K26" s="3" t="s">
        <v>576</v>
      </c>
    </row>
    <row r="27" spans="1:11" s="3" customFormat="1" x14ac:dyDescent="0.55000000000000004">
      <c r="A27" s="3" t="s">
        <v>333</v>
      </c>
      <c r="B27" s="10"/>
      <c r="C27" s="3" t="s">
        <v>521</v>
      </c>
      <c r="D27" s="3" t="s">
        <v>626</v>
      </c>
      <c r="E27" s="3">
        <v>1</v>
      </c>
      <c r="F27" s="3" t="s">
        <v>2</v>
      </c>
      <c r="G27" s="4" t="s">
        <v>951</v>
      </c>
      <c r="H27" s="4">
        <v>1</v>
      </c>
      <c r="I27" s="3">
        <v>0</v>
      </c>
      <c r="J27" s="3" t="s">
        <v>334</v>
      </c>
      <c r="K27" s="3" t="s">
        <v>553</v>
      </c>
    </row>
    <row r="28" spans="1:11" s="3" customFormat="1" x14ac:dyDescent="0.55000000000000004">
      <c r="A28" s="3" t="s">
        <v>399</v>
      </c>
      <c r="B28" s="10"/>
      <c r="C28" s="3" t="s">
        <v>521</v>
      </c>
      <c r="D28" s="3" t="s">
        <v>638</v>
      </c>
      <c r="E28" s="3">
        <v>1</v>
      </c>
      <c r="F28" s="3" t="s">
        <v>219</v>
      </c>
      <c r="G28" s="4" t="s">
        <v>951</v>
      </c>
      <c r="H28" s="4">
        <v>1</v>
      </c>
      <c r="I28" s="3" t="s">
        <v>400</v>
      </c>
      <c r="J28" s="3" t="s">
        <v>401</v>
      </c>
      <c r="K28" s="3" t="s">
        <v>569</v>
      </c>
    </row>
    <row r="29" spans="1:11" s="3" customFormat="1" x14ac:dyDescent="0.55000000000000004">
      <c r="A29" s="3" t="s">
        <v>296</v>
      </c>
      <c r="B29" s="10"/>
      <c r="C29" s="3" t="s">
        <v>521</v>
      </c>
      <c r="D29" s="3" t="s">
        <v>605</v>
      </c>
      <c r="E29" s="3">
        <v>1</v>
      </c>
      <c r="F29" s="3" t="s">
        <v>27</v>
      </c>
      <c r="G29" s="4" t="s">
        <v>951</v>
      </c>
      <c r="H29" s="4">
        <v>1</v>
      </c>
      <c r="I29" s="3" t="s">
        <v>297</v>
      </c>
      <c r="J29" s="3">
        <v>0</v>
      </c>
      <c r="K29" s="3" t="s">
        <v>604</v>
      </c>
    </row>
    <row r="30" spans="1:11" s="3" customFormat="1" x14ac:dyDescent="0.55000000000000004">
      <c r="A30" s="3" t="s">
        <v>503</v>
      </c>
      <c r="B30" s="10"/>
      <c r="C30" s="3" t="s">
        <v>521</v>
      </c>
      <c r="D30" s="3" t="s">
        <v>636</v>
      </c>
      <c r="E30" s="3">
        <v>1</v>
      </c>
      <c r="F30" s="3" t="s">
        <v>143</v>
      </c>
      <c r="G30" s="4" t="s">
        <v>951</v>
      </c>
      <c r="H30" s="4">
        <v>1</v>
      </c>
      <c r="I30" s="3" t="s">
        <v>504</v>
      </c>
      <c r="J30" s="3" t="s">
        <v>505</v>
      </c>
      <c r="K30" s="3" t="s">
        <v>579</v>
      </c>
    </row>
    <row r="31" spans="1:11" s="3" customFormat="1" x14ac:dyDescent="0.55000000000000004">
      <c r="A31" s="3" t="s">
        <v>643</v>
      </c>
      <c r="B31" s="10"/>
      <c r="C31" s="3" t="s">
        <v>521</v>
      </c>
      <c r="D31" s="3" t="s">
        <v>912</v>
      </c>
      <c r="E31" s="3">
        <v>1</v>
      </c>
      <c r="F31" s="3" t="s">
        <v>757</v>
      </c>
      <c r="G31" s="4" t="s">
        <v>951</v>
      </c>
      <c r="H31" s="4">
        <v>1</v>
      </c>
      <c r="I31" s="3" t="s">
        <v>644</v>
      </c>
      <c r="J31" s="3" t="s">
        <v>645</v>
      </c>
      <c r="K31" s="3" t="s">
        <v>916</v>
      </c>
    </row>
    <row r="32" spans="1:11" s="3" customFormat="1" x14ac:dyDescent="0.55000000000000004">
      <c r="A32" s="3" t="s">
        <v>371</v>
      </c>
      <c r="B32" s="10"/>
      <c r="C32" s="3" t="s">
        <v>521</v>
      </c>
      <c r="D32" s="3" t="s">
        <v>631</v>
      </c>
      <c r="E32" s="3">
        <v>1</v>
      </c>
      <c r="F32" s="3" t="s">
        <v>226</v>
      </c>
      <c r="G32" s="4" t="s">
        <v>951</v>
      </c>
      <c r="H32" s="4">
        <v>1</v>
      </c>
      <c r="I32" s="3" t="s">
        <v>372</v>
      </c>
      <c r="J32" s="3" t="s">
        <v>373</v>
      </c>
      <c r="K32" s="3" t="s">
        <v>927</v>
      </c>
    </row>
    <row r="33" spans="1:11" s="3" customFormat="1" x14ac:dyDescent="0.55000000000000004">
      <c r="A33" s="3" t="s">
        <v>490</v>
      </c>
      <c r="B33" s="10"/>
      <c r="C33" s="3" t="s">
        <v>521</v>
      </c>
      <c r="D33" s="3" t="s">
        <v>622</v>
      </c>
      <c r="E33" s="3">
        <v>1</v>
      </c>
      <c r="F33" s="3" t="s">
        <v>17</v>
      </c>
      <c r="G33" s="4" t="s">
        <v>951</v>
      </c>
      <c r="H33" s="12" t="s">
        <v>939</v>
      </c>
      <c r="I33" s="3" t="s">
        <v>491</v>
      </c>
      <c r="J33" s="3" t="s">
        <v>492</v>
      </c>
      <c r="K33" s="3" t="s">
        <v>566</v>
      </c>
    </row>
    <row r="34" spans="1:11" s="3" customFormat="1" x14ac:dyDescent="0.55000000000000004">
      <c r="A34" s="3" t="s">
        <v>363</v>
      </c>
      <c r="B34" s="10"/>
      <c r="C34" s="3" t="s">
        <v>521</v>
      </c>
      <c r="D34" s="3" t="s">
        <v>627</v>
      </c>
      <c r="E34" s="3">
        <v>1</v>
      </c>
      <c r="F34" s="3" t="s">
        <v>190</v>
      </c>
      <c r="G34" s="4" t="s">
        <v>951</v>
      </c>
      <c r="H34" s="12" t="s">
        <v>939</v>
      </c>
      <c r="I34" s="3" t="s">
        <v>364</v>
      </c>
      <c r="J34" s="3" t="s">
        <v>365</v>
      </c>
      <c r="K34" s="3" t="s">
        <v>559</v>
      </c>
    </row>
    <row r="35" spans="1:11" s="3" customFormat="1" x14ac:dyDescent="0.55000000000000004">
      <c r="A35" s="3" t="s">
        <v>646</v>
      </c>
      <c r="B35" s="10"/>
      <c r="C35" s="3" t="s">
        <v>521</v>
      </c>
      <c r="D35" s="3" t="s">
        <v>913</v>
      </c>
      <c r="E35" s="3">
        <v>1</v>
      </c>
      <c r="F35" s="3" t="s">
        <v>881</v>
      </c>
      <c r="G35" s="4" t="s">
        <v>951</v>
      </c>
      <c r="H35" s="12" t="s">
        <v>939</v>
      </c>
      <c r="I35" s="3" t="s">
        <v>647</v>
      </c>
      <c r="J35" s="3" t="s">
        <v>648</v>
      </c>
      <c r="K35" s="3" t="s">
        <v>915</v>
      </c>
    </row>
    <row r="36" spans="1:11" s="3" customFormat="1" x14ac:dyDescent="0.55000000000000004">
      <c r="A36" s="3" t="s">
        <v>360</v>
      </c>
      <c r="B36" s="10"/>
      <c r="C36" s="3" t="s">
        <v>521</v>
      </c>
      <c r="D36" s="3" t="s">
        <v>609</v>
      </c>
      <c r="E36" s="3">
        <v>1</v>
      </c>
      <c r="F36" s="3" t="s">
        <v>80</v>
      </c>
      <c r="G36" s="4" t="s">
        <v>951</v>
      </c>
      <c r="H36" s="12" t="s">
        <v>939</v>
      </c>
      <c r="I36" s="3" t="s">
        <v>361</v>
      </c>
      <c r="J36" s="3" t="s">
        <v>362</v>
      </c>
      <c r="K36" s="3" t="s">
        <v>560</v>
      </c>
    </row>
    <row r="37" spans="1:11" s="3" customFormat="1" x14ac:dyDescent="0.55000000000000004">
      <c r="A37" s="3" t="s">
        <v>396</v>
      </c>
      <c r="B37" s="10"/>
      <c r="C37" s="3" t="s">
        <v>521</v>
      </c>
      <c r="D37" s="3" t="s">
        <v>625</v>
      </c>
      <c r="E37" s="3">
        <v>1</v>
      </c>
      <c r="F37" s="3" t="s">
        <v>149</v>
      </c>
      <c r="G37" s="4" t="s">
        <v>951</v>
      </c>
      <c r="H37" s="12" t="s">
        <v>939</v>
      </c>
      <c r="I37" s="3" t="s">
        <v>397</v>
      </c>
      <c r="J37" s="3" t="s">
        <v>398</v>
      </c>
      <c r="K37" s="3" t="s">
        <v>547</v>
      </c>
    </row>
    <row r="38" spans="1:11" s="3" customFormat="1" x14ac:dyDescent="0.55000000000000004">
      <c r="A38" s="3" t="s">
        <v>308</v>
      </c>
      <c r="B38" s="10"/>
      <c r="C38" s="3" t="s">
        <v>610</v>
      </c>
      <c r="D38" s="3" t="s">
        <v>616</v>
      </c>
      <c r="E38" s="3">
        <v>1</v>
      </c>
      <c r="F38" s="3" t="s">
        <v>263</v>
      </c>
      <c r="G38" s="4" t="s">
        <v>951</v>
      </c>
      <c r="H38" s="4">
        <v>0</v>
      </c>
      <c r="I38" s="3">
        <v>0</v>
      </c>
      <c r="J38" s="3" t="s">
        <v>309</v>
      </c>
      <c r="K38" s="3" t="s">
        <v>543</v>
      </c>
    </row>
    <row r="39" spans="1:11" s="3" customFormat="1" x14ac:dyDescent="0.55000000000000004">
      <c r="A39" s="3" t="s">
        <v>420</v>
      </c>
      <c r="B39" s="10"/>
      <c r="C39" s="3" t="s">
        <v>610</v>
      </c>
      <c r="D39" s="3" t="s">
        <v>628</v>
      </c>
      <c r="E39" s="3">
        <v>1</v>
      </c>
      <c r="F39" s="3" t="s">
        <v>240</v>
      </c>
      <c r="G39" s="4" t="s">
        <v>951</v>
      </c>
      <c r="H39" s="4">
        <v>0</v>
      </c>
      <c r="I39" s="3">
        <v>0</v>
      </c>
      <c r="J39" s="3" t="s">
        <v>421</v>
      </c>
      <c r="K39" s="3" t="s">
        <v>534</v>
      </c>
    </row>
    <row r="40" spans="1:11" s="3" customFormat="1" x14ac:dyDescent="0.55000000000000004">
      <c r="A40" s="3" t="s">
        <v>319</v>
      </c>
      <c r="B40" s="10"/>
      <c r="C40" s="3" t="s">
        <v>610</v>
      </c>
      <c r="D40" s="3" t="s">
        <v>613</v>
      </c>
      <c r="E40" s="3">
        <v>1</v>
      </c>
      <c r="F40" s="3" t="s">
        <v>208</v>
      </c>
      <c r="G40" s="4" t="s">
        <v>951</v>
      </c>
      <c r="H40" s="4">
        <v>0</v>
      </c>
      <c r="I40" s="3">
        <v>0</v>
      </c>
      <c r="J40" s="3" t="s">
        <v>320</v>
      </c>
      <c r="K40" s="3" t="s">
        <v>564</v>
      </c>
    </row>
    <row r="41" spans="1:11" s="3" customFormat="1" x14ac:dyDescent="0.55000000000000004">
      <c r="A41" s="3" t="s">
        <v>366</v>
      </c>
      <c r="B41" s="10"/>
      <c r="C41" s="3" t="s">
        <v>610</v>
      </c>
      <c r="D41" s="3" t="s">
        <v>612</v>
      </c>
      <c r="E41" s="3">
        <v>1</v>
      </c>
      <c r="F41" s="3" t="s">
        <v>34</v>
      </c>
      <c r="G41" s="4" t="s">
        <v>951</v>
      </c>
      <c r="H41" s="4">
        <v>1</v>
      </c>
      <c r="I41" s="3">
        <v>0</v>
      </c>
      <c r="J41" s="3" t="s">
        <v>367</v>
      </c>
      <c r="K41" s="3" t="s">
        <v>544</v>
      </c>
    </row>
    <row r="42" spans="1:11" s="3" customFormat="1" x14ac:dyDescent="0.55000000000000004">
      <c r="A42" s="3" t="s">
        <v>469</v>
      </c>
      <c r="B42" s="10"/>
      <c r="C42" s="3" t="s">
        <v>610</v>
      </c>
      <c r="D42" s="3" t="s">
        <v>911</v>
      </c>
      <c r="E42" s="3">
        <v>1</v>
      </c>
      <c r="F42" s="3" t="s">
        <v>15</v>
      </c>
      <c r="G42" s="4" t="s">
        <v>951</v>
      </c>
      <c r="H42" s="4">
        <v>1</v>
      </c>
      <c r="I42" s="3">
        <v>0</v>
      </c>
      <c r="J42" s="3" t="s">
        <v>470</v>
      </c>
      <c r="K42" s="3" t="s">
        <v>577</v>
      </c>
    </row>
    <row r="43" spans="1:11" s="3" customFormat="1" x14ac:dyDescent="0.55000000000000004">
      <c r="A43" s="3" t="s">
        <v>354</v>
      </c>
      <c r="B43" s="10"/>
      <c r="C43" s="3" t="s">
        <v>582</v>
      </c>
      <c r="D43" s="3" t="s">
        <v>523</v>
      </c>
      <c r="E43" s="3">
        <v>2</v>
      </c>
      <c r="F43" s="3" t="s">
        <v>355</v>
      </c>
      <c r="G43" s="4" t="s">
        <v>951</v>
      </c>
      <c r="H43" s="4">
        <v>1</v>
      </c>
      <c r="I43" s="3" t="s">
        <v>356</v>
      </c>
      <c r="J43" s="3" t="s">
        <v>357</v>
      </c>
      <c r="K43" s="3" t="s">
        <v>574</v>
      </c>
    </row>
    <row r="44" spans="1:11" s="3" customFormat="1" x14ac:dyDescent="0.55000000000000004">
      <c r="A44" s="3" t="s">
        <v>479</v>
      </c>
      <c r="B44" s="10"/>
      <c r="C44" s="3" t="s">
        <v>582</v>
      </c>
      <c r="D44" s="3" t="s">
        <v>523</v>
      </c>
      <c r="E44" s="3">
        <v>2</v>
      </c>
      <c r="F44" s="3" t="s">
        <v>480</v>
      </c>
      <c r="G44" s="4" t="s">
        <v>951</v>
      </c>
      <c r="H44" s="4">
        <v>1</v>
      </c>
      <c r="I44" s="3">
        <v>0</v>
      </c>
      <c r="J44" s="3" t="s">
        <v>481</v>
      </c>
      <c r="K44" s="3" t="s">
        <v>562</v>
      </c>
    </row>
    <row r="45" spans="1:11" s="3" customFormat="1" x14ac:dyDescent="0.55000000000000004">
      <c r="A45" s="3" t="s">
        <v>655</v>
      </c>
      <c r="B45" s="10"/>
      <c r="C45" s="3" t="s">
        <v>521</v>
      </c>
      <c r="D45" s="3" t="s">
        <v>603</v>
      </c>
      <c r="E45" s="3">
        <v>2</v>
      </c>
      <c r="F45" s="3" t="s">
        <v>656</v>
      </c>
      <c r="G45" s="4" t="s">
        <v>951</v>
      </c>
      <c r="H45" s="4">
        <v>0</v>
      </c>
      <c r="I45" s="3">
        <v>0</v>
      </c>
      <c r="J45" s="3" t="s">
        <v>657</v>
      </c>
      <c r="K45" s="13" t="s">
        <v>919</v>
      </c>
    </row>
    <row r="46" spans="1:11" s="3" customFormat="1" x14ac:dyDescent="0.55000000000000004">
      <c r="A46" s="3" t="s">
        <v>455</v>
      </c>
      <c r="B46" s="10"/>
      <c r="C46" s="3" t="s">
        <v>521</v>
      </c>
      <c r="D46" s="3" t="s">
        <v>598</v>
      </c>
      <c r="E46" s="3">
        <v>2</v>
      </c>
      <c r="F46" s="3" t="s">
        <v>456</v>
      </c>
      <c r="G46" s="4" t="s">
        <v>951</v>
      </c>
      <c r="H46" s="4">
        <v>1</v>
      </c>
      <c r="I46" s="3" t="s">
        <v>457</v>
      </c>
      <c r="J46" s="3" t="s">
        <v>458</v>
      </c>
      <c r="K46" s="3" t="s">
        <v>925</v>
      </c>
    </row>
    <row r="47" spans="1:11" s="3" customFormat="1" x14ac:dyDescent="0.55000000000000004">
      <c r="A47" s="3" t="s">
        <v>389</v>
      </c>
      <c r="B47" s="10"/>
      <c r="C47" s="3" t="s">
        <v>521</v>
      </c>
      <c r="D47" s="3" t="s">
        <v>596</v>
      </c>
      <c r="E47" s="3">
        <v>2</v>
      </c>
      <c r="F47" s="3" t="s">
        <v>390</v>
      </c>
      <c r="G47" s="4" t="s">
        <v>951</v>
      </c>
      <c r="H47" s="4">
        <v>1</v>
      </c>
      <c r="I47" s="3" t="s">
        <v>391</v>
      </c>
      <c r="J47" s="3" t="s">
        <v>392</v>
      </c>
      <c r="K47" s="3" t="s">
        <v>529</v>
      </c>
    </row>
    <row r="48" spans="1:11" s="3" customFormat="1" x14ac:dyDescent="0.55000000000000004">
      <c r="A48" s="3" t="s">
        <v>376</v>
      </c>
      <c r="B48" s="10"/>
      <c r="C48" s="3" t="s">
        <v>521</v>
      </c>
      <c r="D48" s="3" t="s">
        <v>594</v>
      </c>
      <c r="E48" s="3">
        <v>2</v>
      </c>
      <c r="F48" s="3" t="s">
        <v>377</v>
      </c>
      <c r="G48" s="4" t="s">
        <v>951</v>
      </c>
      <c r="H48" s="4">
        <v>1</v>
      </c>
      <c r="I48" s="3">
        <v>0</v>
      </c>
      <c r="J48" s="3" t="s">
        <v>378</v>
      </c>
      <c r="K48" s="3" t="s">
        <v>573</v>
      </c>
    </row>
    <row r="49" spans="1:11" s="3" customFormat="1" x14ac:dyDescent="0.55000000000000004">
      <c r="A49" s="3" t="s">
        <v>405</v>
      </c>
      <c r="B49" s="10"/>
      <c r="C49" s="3" t="s">
        <v>521</v>
      </c>
      <c r="D49" s="3" t="s">
        <v>615</v>
      </c>
      <c r="E49" s="3">
        <v>2</v>
      </c>
      <c r="F49" s="3" t="s">
        <v>649</v>
      </c>
      <c r="G49" s="4" t="s">
        <v>951</v>
      </c>
      <c r="H49" s="12" t="s">
        <v>939</v>
      </c>
      <c r="I49" s="3" t="s">
        <v>406</v>
      </c>
      <c r="J49" s="3" t="s">
        <v>407</v>
      </c>
      <c r="K49" s="3" t="s">
        <v>555</v>
      </c>
    </row>
    <row r="50" spans="1:11" s="3" customFormat="1" x14ac:dyDescent="0.55000000000000004">
      <c r="A50" s="3" t="s">
        <v>301</v>
      </c>
      <c r="B50" s="10"/>
      <c r="C50" s="3" t="s">
        <v>521</v>
      </c>
      <c r="D50" s="3" t="s">
        <v>593</v>
      </c>
      <c r="E50" s="3">
        <v>2</v>
      </c>
      <c r="F50" s="3" t="s">
        <v>302</v>
      </c>
      <c r="G50" s="4" t="s">
        <v>951</v>
      </c>
      <c r="H50" s="12" t="s">
        <v>939</v>
      </c>
      <c r="I50" s="3" t="s">
        <v>303</v>
      </c>
      <c r="J50" s="3" t="s">
        <v>304</v>
      </c>
      <c r="K50" s="3" t="s">
        <v>552</v>
      </c>
    </row>
    <row r="51" spans="1:11" s="3" customFormat="1" x14ac:dyDescent="0.55000000000000004">
      <c r="A51" s="3" t="s">
        <v>486</v>
      </c>
      <c r="B51" s="10"/>
      <c r="C51" s="3" t="s">
        <v>521</v>
      </c>
      <c r="D51" s="3" t="s">
        <v>600</v>
      </c>
      <c r="E51" s="3">
        <v>2</v>
      </c>
      <c r="F51" s="3" t="s">
        <v>487</v>
      </c>
      <c r="G51" s="4" t="s">
        <v>951</v>
      </c>
      <c r="H51" s="12" t="s">
        <v>939</v>
      </c>
      <c r="I51" s="3" t="s">
        <v>488</v>
      </c>
      <c r="J51" s="3" t="s">
        <v>489</v>
      </c>
      <c r="K51" s="3" t="s">
        <v>533</v>
      </c>
    </row>
    <row r="52" spans="1:11" s="3" customFormat="1" x14ac:dyDescent="0.55000000000000004">
      <c r="A52" s="3" t="s">
        <v>414</v>
      </c>
      <c r="B52" s="10"/>
      <c r="C52" s="3" t="s">
        <v>521</v>
      </c>
      <c r="D52" s="3" t="s">
        <v>597</v>
      </c>
      <c r="E52" s="3">
        <v>2</v>
      </c>
      <c r="F52" s="3" t="s">
        <v>415</v>
      </c>
      <c r="G52" s="4" t="s">
        <v>951</v>
      </c>
      <c r="H52" s="12" t="s">
        <v>939</v>
      </c>
      <c r="I52" s="3">
        <v>0</v>
      </c>
      <c r="J52" s="3" t="s">
        <v>416</v>
      </c>
      <c r="K52" s="3" t="s">
        <v>538</v>
      </c>
    </row>
    <row r="53" spans="1:11" s="3" customFormat="1" x14ac:dyDescent="0.55000000000000004">
      <c r="A53" s="3" t="s">
        <v>482</v>
      </c>
      <c r="B53" s="10"/>
      <c r="C53" s="3" t="s">
        <v>521</v>
      </c>
      <c r="D53" s="3" t="s">
        <v>599</v>
      </c>
      <c r="E53" s="3">
        <v>2</v>
      </c>
      <c r="F53" s="3" t="s">
        <v>483</v>
      </c>
      <c r="G53" s="4" t="s">
        <v>951</v>
      </c>
      <c r="H53" s="12" t="s">
        <v>939</v>
      </c>
      <c r="I53" s="3" t="s">
        <v>484</v>
      </c>
      <c r="J53" s="3" t="s">
        <v>485</v>
      </c>
      <c r="K53" s="3" t="s">
        <v>558</v>
      </c>
    </row>
    <row r="54" spans="1:11" s="3" customFormat="1" x14ac:dyDescent="0.55000000000000004">
      <c r="A54" s="3" t="s">
        <v>379</v>
      </c>
      <c r="B54" s="10"/>
      <c r="C54" s="3" t="s">
        <v>520</v>
      </c>
      <c r="D54" s="3" t="s">
        <v>595</v>
      </c>
      <c r="E54" s="3">
        <v>2</v>
      </c>
      <c r="F54" s="3" t="s">
        <v>380</v>
      </c>
      <c r="G54" s="4" t="s">
        <v>951</v>
      </c>
      <c r="H54" s="4">
        <v>1</v>
      </c>
      <c r="I54" s="3" t="s">
        <v>381</v>
      </c>
      <c r="J54" s="3" t="s">
        <v>382</v>
      </c>
      <c r="K54" s="3" t="s">
        <v>565</v>
      </c>
    </row>
    <row r="55" spans="1:11" s="3" customFormat="1" x14ac:dyDescent="0.55000000000000004">
      <c r="A55" s="3" t="s">
        <v>443</v>
      </c>
      <c r="B55" s="10"/>
      <c r="C55" s="3" t="s">
        <v>521</v>
      </c>
      <c r="D55" s="3" t="s">
        <v>590</v>
      </c>
      <c r="E55" s="3">
        <v>3</v>
      </c>
      <c r="F55" s="3" t="s">
        <v>444</v>
      </c>
      <c r="G55" s="4" t="s">
        <v>951</v>
      </c>
      <c r="H55" s="4">
        <v>0</v>
      </c>
      <c r="I55" s="3" t="s">
        <v>445</v>
      </c>
      <c r="J55" s="3" t="s">
        <v>446</v>
      </c>
      <c r="K55" s="3" t="s">
        <v>591</v>
      </c>
    </row>
    <row r="56" spans="1:11" s="3" customFormat="1" x14ac:dyDescent="0.55000000000000004">
      <c r="A56" s="3" t="s">
        <v>433</v>
      </c>
      <c r="B56" s="10"/>
      <c r="C56" s="3" t="s">
        <v>521</v>
      </c>
      <c r="D56" s="3" t="s">
        <v>588</v>
      </c>
      <c r="E56" s="3">
        <v>3</v>
      </c>
      <c r="F56" s="3" t="s">
        <v>434</v>
      </c>
      <c r="G56" s="4" t="s">
        <v>951</v>
      </c>
      <c r="H56" s="4">
        <v>1</v>
      </c>
      <c r="I56" s="3" t="s">
        <v>435</v>
      </c>
      <c r="J56" s="3" t="s">
        <v>436</v>
      </c>
      <c r="K56" s="3" t="s">
        <v>926</v>
      </c>
    </row>
    <row r="57" spans="1:11" s="3" customFormat="1" x14ac:dyDescent="0.55000000000000004">
      <c r="A57" s="3" t="s">
        <v>453</v>
      </c>
      <c r="B57" s="10"/>
      <c r="C57" s="3" t="s">
        <v>582</v>
      </c>
      <c r="D57" s="3" t="s">
        <v>523</v>
      </c>
      <c r="E57" s="3">
        <v>5</v>
      </c>
      <c r="F57" s="3" t="s">
        <v>651</v>
      </c>
      <c r="G57" s="4" t="s">
        <v>951</v>
      </c>
      <c r="H57" s="4">
        <v>1</v>
      </c>
      <c r="I57" s="3">
        <v>0</v>
      </c>
      <c r="J57" s="3" t="s">
        <v>454</v>
      </c>
      <c r="K57" s="3" t="s">
        <v>563</v>
      </c>
    </row>
    <row r="58" spans="1:11" s="3" customFormat="1" x14ac:dyDescent="0.55000000000000004">
      <c r="A58" s="3" t="s">
        <v>316</v>
      </c>
      <c r="B58" s="10"/>
      <c r="C58" s="3" t="s">
        <v>582</v>
      </c>
      <c r="D58" s="3" t="s">
        <v>523</v>
      </c>
      <c r="E58" s="3">
        <v>6</v>
      </c>
      <c r="F58" s="3" t="s">
        <v>642</v>
      </c>
      <c r="G58" s="4" t="s">
        <v>951</v>
      </c>
      <c r="H58" s="4">
        <v>1</v>
      </c>
      <c r="I58" s="3" t="s">
        <v>317</v>
      </c>
      <c r="J58" s="3" t="s">
        <v>318</v>
      </c>
      <c r="K58" s="3" t="s">
        <v>568</v>
      </c>
    </row>
    <row r="59" spans="1:11" s="3" customFormat="1" x14ac:dyDescent="0.55000000000000004">
      <c r="A59" s="3" t="s">
        <v>422</v>
      </c>
      <c r="B59" s="10"/>
      <c r="C59" s="3" t="s">
        <v>521</v>
      </c>
      <c r="D59" s="3" t="s">
        <v>584</v>
      </c>
      <c r="E59" s="3">
        <v>4</v>
      </c>
      <c r="F59" s="3" t="s">
        <v>423</v>
      </c>
      <c r="G59" s="4" t="s">
        <v>952</v>
      </c>
      <c r="H59" s="12" t="s">
        <v>939</v>
      </c>
      <c r="I59" s="3" t="s">
        <v>424</v>
      </c>
      <c r="J59" s="3" t="s">
        <v>425</v>
      </c>
      <c r="K59" s="3" t="s">
        <v>548</v>
      </c>
    </row>
    <row r="60" spans="1:11" s="3" customFormat="1" x14ac:dyDescent="0.55000000000000004">
      <c r="A60" s="3" t="s">
        <v>459</v>
      </c>
      <c r="B60" s="10"/>
      <c r="C60" s="3" t="s">
        <v>582</v>
      </c>
      <c r="D60" s="3" t="s">
        <v>523</v>
      </c>
      <c r="E60" s="3">
        <v>2</v>
      </c>
      <c r="F60" s="3" t="s">
        <v>460</v>
      </c>
      <c r="G60" s="4" t="s">
        <v>953</v>
      </c>
      <c r="H60" s="4">
        <v>1</v>
      </c>
      <c r="I60" s="3" t="s">
        <v>461</v>
      </c>
      <c r="J60" s="3" t="s">
        <v>462</v>
      </c>
      <c r="K60" s="3" t="s">
        <v>546</v>
      </c>
    </row>
    <row r="61" spans="1:11" s="3" customFormat="1" x14ac:dyDescent="0.55000000000000004">
      <c r="A61" s="3" t="s">
        <v>508</v>
      </c>
      <c r="B61" s="10"/>
      <c r="C61" s="3" t="s">
        <v>521</v>
      </c>
      <c r="D61" s="3" t="s">
        <v>601</v>
      </c>
      <c r="E61" s="3">
        <v>2</v>
      </c>
      <c r="F61" s="3" t="s">
        <v>509</v>
      </c>
      <c r="G61" s="4" t="s">
        <v>953</v>
      </c>
      <c r="H61" s="12" t="s">
        <v>939</v>
      </c>
      <c r="I61" s="3" t="s">
        <v>510</v>
      </c>
      <c r="J61" s="3">
        <v>0</v>
      </c>
      <c r="K61" s="3" t="s">
        <v>602</v>
      </c>
    </row>
    <row r="62" spans="1:11" s="3" customFormat="1" x14ac:dyDescent="0.55000000000000004">
      <c r="A62" s="3" t="s">
        <v>321</v>
      </c>
      <c r="B62" s="10"/>
      <c r="C62" s="3" t="s">
        <v>586</v>
      </c>
      <c r="D62" s="3" t="s">
        <v>587</v>
      </c>
      <c r="E62" s="3">
        <v>3</v>
      </c>
      <c r="F62" s="3" t="s">
        <v>322</v>
      </c>
      <c r="G62" s="4" t="s">
        <v>954</v>
      </c>
      <c r="H62" s="4">
        <v>0</v>
      </c>
      <c r="I62" s="3" t="s">
        <v>323</v>
      </c>
      <c r="J62" s="3" t="s">
        <v>324</v>
      </c>
      <c r="K62" s="3" t="s">
        <v>541</v>
      </c>
    </row>
    <row r="63" spans="1:11" s="3" customFormat="1" x14ac:dyDescent="0.55000000000000004">
      <c r="A63" s="3" t="s">
        <v>292</v>
      </c>
      <c r="B63" s="10"/>
      <c r="C63" s="3" t="s">
        <v>521</v>
      </c>
      <c r="D63" s="3" t="s">
        <v>585</v>
      </c>
      <c r="E63" s="3">
        <v>3</v>
      </c>
      <c r="F63" s="3" t="s">
        <v>293</v>
      </c>
      <c r="G63" s="4" t="s">
        <v>954</v>
      </c>
      <c r="H63" s="4">
        <v>1</v>
      </c>
      <c r="I63" s="3" t="s">
        <v>294</v>
      </c>
      <c r="J63" s="3" t="s">
        <v>295</v>
      </c>
      <c r="K63" s="3" t="s">
        <v>924</v>
      </c>
    </row>
    <row r="64" spans="1:11" s="3" customFormat="1" x14ac:dyDescent="0.55000000000000004">
      <c r="A64" s="3" t="s">
        <v>516</v>
      </c>
      <c r="B64" s="10"/>
      <c r="C64" s="3" t="s">
        <v>582</v>
      </c>
      <c r="D64" s="3" t="s">
        <v>523</v>
      </c>
      <c r="E64" s="3">
        <v>4</v>
      </c>
      <c r="F64" s="3" t="s">
        <v>658</v>
      </c>
      <c r="G64" s="4" t="s">
        <v>955</v>
      </c>
      <c r="H64" s="4">
        <v>0</v>
      </c>
      <c r="I64" s="3">
        <v>0</v>
      </c>
      <c r="J64" s="3">
        <v>0</v>
      </c>
      <c r="K64" s="3" t="s">
        <v>524</v>
      </c>
    </row>
    <row r="65" spans="1:11" s="3" customFormat="1" x14ac:dyDescent="0.55000000000000004">
      <c r="A65" s="3" t="s">
        <v>338</v>
      </c>
      <c r="B65" s="10"/>
      <c r="C65" s="3" t="s">
        <v>521</v>
      </c>
      <c r="D65" s="3" t="s">
        <v>583</v>
      </c>
      <c r="E65" s="3">
        <v>4</v>
      </c>
      <c r="F65" s="3" t="s">
        <v>339</v>
      </c>
      <c r="G65" s="4" t="s">
        <v>956</v>
      </c>
      <c r="H65" s="4">
        <v>1</v>
      </c>
      <c r="I65" s="3" t="s">
        <v>340</v>
      </c>
      <c r="J65" s="3" t="s">
        <v>341</v>
      </c>
      <c r="K65" s="3" t="s">
        <v>923</v>
      </c>
    </row>
    <row r="66" spans="1:11" s="3" customFormat="1" x14ac:dyDescent="0.55000000000000004">
      <c r="A66" s="3" t="s">
        <v>313</v>
      </c>
      <c r="B66" s="10"/>
      <c r="C66" s="3" t="s">
        <v>521</v>
      </c>
      <c r="D66" s="3" t="s">
        <v>581</v>
      </c>
      <c r="E66" s="3">
        <v>6</v>
      </c>
      <c r="F66" s="3" t="s">
        <v>641</v>
      </c>
      <c r="G66" s="4" t="s">
        <v>957</v>
      </c>
      <c r="H66" s="4">
        <v>1</v>
      </c>
      <c r="I66" s="3" t="s">
        <v>314</v>
      </c>
      <c r="J66" s="3" t="s">
        <v>315</v>
      </c>
      <c r="K66" s="3" t="s">
        <v>530</v>
      </c>
    </row>
    <row r="67" spans="1:11" s="3" customFormat="1" x14ac:dyDescent="0.55000000000000004">
      <c r="A67" s="3" t="s">
        <v>310</v>
      </c>
      <c r="B67" s="10"/>
      <c r="C67" s="3" t="s">
        <v>520</v>
      </c>
      <c r="D67" s="3" t="s">
        <v>522</v>
      </c>
      <c r="E67" s="3">
        <v>8</v>
      </c>
      <c r="F67" s="3" t="s">
        <v>640</v>
      </c>
      <c r="G67" s="4" t="s">
        <v>958</v>
      </c>
      <c r="H67" s="4">
        <v>1</v>
      </c>
      <c r="I67" s="3" t="s">
        <v>311</v>
      </c>
      <c r="J67" s="3" t="s">
        <v>312</v>
      </c>
      <c r="K67" s="3" t="s">
        <v>578</v>
      </c>
    </row>
    <row r="68" spans="1:11" s="3" customFormat="1" x14ac:dyDescent="0.55000000000000004">
      <c r="A68" s="3" t="s">
        <v>476</v>
      </c>
      <c r="B68" s="14"/>
      <c r="C68" s="3" t="s">
        <v>582</v>
      </c>
      <c r="D68" s="3" t="s">
        <v>523</v>
      </c>
      <c r="E68" s="3">
        <v>1</v>
      </c>
      <c r="F68" s="3" t="s">
        <v>477</v>
      </c>
      <c r="G68" s="4" t="s">
        <v>941</v>
      </c>
      <c r="H68" s="4">
        <v>0</v>
      </c>
      <c r="I68" s="3" t="s">
        <v>478</v>
      </c>
      <c r="J68" s="3">
        <v>0</v>
      </c>
      <c r="K68" s="3" t="s">
        <v>623</v>
      </c>
    </row>
    <row r="69" spans="1:11" s="3" customFormat="1" x14ac:dyDescent="0.55000000000000004">
      <c r="A69" s="3" t="s">
        <v>335</v>
      </c>
      <c r="B69" s="14"/>
      <c r="C69" s="3" t="s">
        <v>582</v>
      </c>
      <c r="D69" s="3" t="s">
        <v>523</v>
      </c>
      <c r="E69" s="3">
        <v>1</v>
      </c>
      <c r="F69" s="3" t="s">
        <v>336</v>
      </c>
      <c r="G69" s="4" t="s">
        <v>941</v>
      </c>
      <c r="H69" s="4">
        <v>0</v>
      </c>
      <c r="I69" s="3" t="s">
        <v>337</v>
      </c>
      <c r="J69" s="3">
        <v>0</v>
      </c>
      <c r="K69" s="3" t="s">
        <v>634</v>
      </c>
    </row>
    <row r="70" spans="1:11" s="3" customFormat="1" x14ac:dyDescent="0.55000000000000004">
      <c r="A70" s="3" t="s">
        <v>511</v>
      </c>
      <c r="B70" s="14"/>
      <c r="C70" s="3" t="s">
        <v>582</v>
      </c>
      <c r="D70" s="3" t="s">
        <v>523</v>
      </c>
      <c r="E70" s="3">
        <v>1</v>
      </c>
      <c r="F70" s="3" t="s">
        <v>512</v>
      </c>
      <c r="G70" s="4" t="s">
        <v>941</v>
      </c>
      <c r="H70" s="4">
        <v>0</v>
      </c>
      <c r="I70" s="3" t="s">
        <v>513</v>
      </c>
      <c r="J70" s="3">
        <v>0</v>
      </c>
      <c r="K70" s="3" t="s">
        <v>621</v>
      </c>
    </row>
    <row r="71" spans="1:11" s="3" customFormat="1" x14ac:dyDescent="0.55000000000000004">
      <c r="A71" s="3" t="s">
        <v>514</v>
      </c>
      <c r="B71" s="14"/>
      <c r="C71" s="3" t="s">
        <v>582</v>
      </c>
      <c r="D71" s="3" t="s">
        <v>523</v>
      </c>
      <c r="E71" s="3">
        <v>1</v>
      </c>
      <c r="F71" s="3" t="s">
        <v>515</v>
      </c>
      <c r="G71" s="4" t="s">
        <v>941</v>
      </c>
      <c r="H71" s="4">
        <v>0</v>
      </c>
      <c r="I71" s="3">
        <v>0</v>
      </c>
      <c r="J71" s="3">
        <v>0</v>
      </c>
      <c r="K71" s="3" t="s">
        <v>524</v>
      </c>
    </row>
    <row r="72" spans="1:11" s="3" customFormat="1" x14ac:dyDescent="0.55000000000000004">
      <c r="A72" s="3" t="s">
        <v>466</v>
      </c>
      <c r="B72" s="14"/>
      <c r="C72" s="3" t="s">
        <v>610</v>
      </c>
      <c r="D72" s="3" t="s">
        <v>611</v>
      </c>
      <c r="E72" s="3">
        <v>1</v>
      </c>
      <c r="F72" s="3" t="s">
        <v>467</v>
      </c>
      <c r="G72" s="4" t="s">
        <v>941</v>
      </c>
      <c r="H72" s="4">
        <v>0</v>
      </c>
      <c r="I72" s="3">
        <v>0</v>
      </c>
      <c r="J72" s="3" t="s">
        <v>468</v>
      </c>
      <c r="K72" s="3" t="s">
        <v>535</v>
      </c>
    </row>
    <row r="73" spans="1:11" s="3" customFormat="1" x14ac:dyDescent="0.55000000000000004">
      <c r="A73" s="3" t="s">
        <v>393</v>
      </c>
      <c r="B73" s="14"/>
      <c r="C73" s="3" t="s">
        <v>610</v>
      </c>
      <c r="D73" s="3" t="s">
        <v>632</v>
      </c>
      <c r="E73" s="3">
        <v>1</v>
      </c>
      <c r="F73" s="3" t="s">
        <v>394</v>
      </c>
      <c r="G73" s="4" t="s">
        <v>941</v>
      </c>
      <c r="H73" s="4">
        <v>0</v>
      </c>
      <c r="I73" s="3">
        <v>0</v>
      </c>
      <c r="J73" s="3" t="s">
        <v>395</v>
      </c>
      <c r="K73" s="3" t="s">
        <v>532</v>
      </c>
    </row>
    <row r="74" spans="1:11" s="3" customFormat="1" x14ac:dyDescent="0.55000000000000004">
      <c r="A74" s="3" t="s">
        <v>430</v>
      </c>
      <c r="B74" s="14"/>
      <c r="C74" s="3" t="s">
        <v>610</v>
      </c>
      <c r="D74" s="3" t="s">
        <v>639</v>
      </c>
      <c r="E74" s="3">
        <v>1</v>
      </c>
      <c r="F74" s="3" t="s">
        <v>431</v>
      </c>
      <c r="G74" s="4" t="s">
        <v>941</v>
      </c>
      <c r="H74" s="4">
        <v>0</v>
      </c>
      <c r="I74" s="3">
        <v>0</v>
      </c>
      <c r="J74" s="3" t="s">
        <v>432</v>
      </c>
      <c r="K74" s="3" t="s">
        <v>528</v>
      </c>
    </row>
    <row r="75" spans="1:11" s="3" customFormat="1" x14ac:dyDescent="0.55000000000000004">
      <c r="A75" s="3" t="s">
        <v>368</v>
      </c>
      <c r="B75" s="14"/>
      <c r="C75" s="3" t="s">
        <v>610</v>
      </c>
      <c r="D75" s="3" t="s">
        <v>637</v>
      </c>
      <c r="E75" s="3">
        <v>1</v>
      </c>
      <c r="F75" s="3" t="s">
        <v>369</v>
      </c>
      <c r="G75" s="4" t="s">
        <v>941</v>
      </c>
      <c r="H75" s="4">
        <v>0</v>
      </c>
      <c r="I75" s="3">
        <v>0</v>
      </c>
      <c r="J75" s="3" t="s">
        <v>370</v>
      </c>
      <c r="K75" s="3" t="s">
        <v>540</v>
      </c>
    </row>
    <row r="76" spans="1:11" x14ac:dyDescent="0.55000000000000004">
      <c r="A76" s="3" t="s">
        <v>342</v>
      </c>
      <c r="B76" s="14"/>
      <c r="C76" s="3"/>
      <c r="D76" s="3"/>
      <c r="E76" s="13">
        <v>1</v>
      </c>
      <c r="F76" s="13" t="s">
        <v>343</v>
      </c>
      <c r="G76" s="4" t="s">
        <v>941</v>
      </c>
      <c r="H76" s="15">
        <v>0</v>
      </c>
      <c r="I76" s="13" t="s">
        <v>344</v>
      </c>
      <c r="J76" s="13">
        <v>0</v>
      </c>
      <c r="K76" s="13" t="s">
        <v>524</v>
      </c>
    </row>
    <row r="77" spans="1:11" x14ac:dyDescent="0.55000000000000004">
      <c r="A77" s="3" t="s">
        <v>493</v>
      </c>
      <c r="B77" s="14"/>
      <c r="C77" s="3"/>
      <c r="D77" s="3"/>
      <c r="E77" s="13">
        <v>1</v>
      </c>
      <c r="F77" s="13" t="s">
        <v>494</v>
      </c>
      <c r="G77" s="4" t="s">
        <v>941</v>
      </c>
      <c r="H77" s="15">
        <v>0</v>
      </c>
      <c r="I77" s="13" t="s">
        <v>495</v>
      </c>
      <c r="J77" s="13">
        <v>0</v>
      </c>
      <c r="K77" s="13" t="s">
        <v>524</v>
      </c>
    </row>
    <row r="78" spans="1:11" x14ac:dyDescent="0.55000000000000004">
      <c r="A78" s="3" t="s">
        <v>328</v>
      </c>
      <c r="B78" s="14"/>
      <c r="C78" s="3"/>
      <c r="D78" s="3"/>
      <c r="E78" s="13">
        <v>1</v>
      </c>
      <c r="F78" s="13" t="s">
        <v>329</v>
      </c>
      <c r="G78" s="4" t="s">
        <v>941</v>
      </c>
      <c r="H78" s="15">
        <v>0</v>
      </c>
      <c r="I78" s="13">
        <v>0</v>
      </c>
      <c r="J78" s="13">
        <v>0</v>
      </c>
      <c r="K78" s="13" t="s">
        <v>524</v>
      </c>
    </row>
    <row r="79" spans="1:11" x14ac:dyDescent="0.55000000000000004">
      <c r="A79" s="3" t="s">
        <v>417</v>
      </c>
      <c r="B79" s="14"/>
      <c r="C79" s="3"/>
      <c r="D79" s="3"/>
      <c r="E79" s="13">
        <v>1</v>
      </c>
      <c r="F79" s="13" t="s">
        <v>418</v>
      </c>
      <c r="G79" s="4" t="s">
        <v>941</v>
      </c>
      <c r="H79" s="15">
        <v>0</v>
      </c>
      <c r="I79" s="13" t="s">
        <v>419</v>
      </c>
      <c r="J79" s="13">
        <v>0</v>
      </c>
      <c r="K79" s="13" t="s">
        <v>524</v>
      </c>
    </row>
    <row r="80" spans="1:11" x14ac:dyDescent="0.55000000000000004">
      <c r="A80" s="3" t="s">
        <v>298</v>
      </c>
      <c r="B80" s="14"/>
      <c r="C80" s="3"/>
      <c r="D80" s="3"/>
      <c r="E80" s="13">
        <v>1</v>
      </c>
      <c r="F80" s="13" t="s">
        <v>299</v>
      </c>
      <c r="G80" s="4" t="s">
        <v>941</v>
      </c>
      <c r="H80" s="15">
        <v>0</v>
      </c>
      <c r="I80" s="13" t="s">
        <v>300</v>
      </c>
      <c r="J80" s="13">
        <v>0</v>
      </c>
      <c r="K80" s="13" t="s">
        <v>524</v>
      </c>
    </row>
    <row r="81" spans="1:11" x14ac:dyDescent="0.55000000000000004">
      <c r="A81" s="3" t="s">
        <v>402</v>
      </c>
      <c r="B81" s="14"/>
      <c r="C81" s="3"/>
      <c r="D81" s="3"/>
      <c r="E81" s="13">
        <v>1</v>
      </c>
      <c r="F81" s="13" t="s">
        <v>403</v>
      </c>
      <c r="G81" s="4" t="s">
        <v>941</v>
      </c>
      <c r="H81" s="15">
        <v>0</v>
      </c>
      <c r="I81" s="13" t="s">
        <v>404</v>
      </c>
      <c r="J81" s="13">
        <v>0</v>
      </c>
      <c r="K81" s="13" t="s">
        <v>524</v>
      </c>
    </row>
    <row r="122" spans="2:4" x14ac:dyDescent="0.55000000000000004">
      <c r="B122" s="16"/>
      <c r="C122" s="16"/>
      <c r="D122" s="16"/>
    </row>
    <row r="123" spans="2:4" x14ac:dyDescent="0.55000000000000004">
      <c r="B123" s="16"/>
      <c r="C123" s="16"/>
      <c r="D123" s="16"/>
    </row>
    <row r="124" spans="2:4" x14ac:dyDescent="0.55000000000000004">
      <c r="B124" s="16"/>
      <c r="C124" s="16"/>
      <c r="D124" s="16"/>
    </row>
    <row r="125" spans="2:4" x14ac:dyDescent="0.55000000000000004">
      <c r="B125" s="16"/>
      <c r="C125" s="16"/>
      <c r="D125" s="16"/>
    </row>
    <row r="126" spans="2:4" x14ac:dyDescent="0.55000000000000004">
      <c r="B126" s="16"/>
      <c r="C126" s="16"/>
      <c r="D126" s="16"/>
    </row>
    <row r="127" spans="2:4" x14ac:dyDescent="0.55000000000000004">
      <c r="B127" s="16"/>
      <c r="C127" s="16"/>
      <c r="D127" s="16"/>
    </row>
    <row r="128" spans="2:4" x14ac:dyDescent="0.55000000000000004">
      <c r="B128" s="16"/>
      <c r="C128" s="16"/>
      <c r="D128" s="16"/>
    </row>
  </sheetData>
  <autoFilter ref="A1:K128">
    <sortState ref="A3:K129">
      <sortCondition sortBy="cellColor" ref="G2:G129" dxfId="1"/>
    </sortState>
  </autoFilter>
  <conditionalFormatting sqref="H2:H8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>
      <pane ySplit="1" topLeftCell="A2" activePane="bottomLeft" state="frozen"/>
      <selection pane="bottomLeft" activeCell="A12" sqref="A12"/>
    </sheetView>
  </sheetViews>
  <sheetFormatPr defaultRowHeight="14.4" x14ac:dyDescent="0.55000000000000004"/>
  <cols>
    <col min="1" max="1" width="22.47265625" customWidth="1"/>
    <col min="2" max="2" width="23.5234375" style="28" customWidth="1"/>
    <col min="3" max="3" width="28.15625" customWidth="1"/>
    <col min="4" max="4" width="20.734375" style="27" customWidth="1"/>
    <col min="5" max="5" width="15.62890625" style="27" customWidth="1"/>
    <col min="6" max="6" width="8.83984375" style="27"/>
    <col min="7" max="7" width="48.7890625" style="27" customWidth="1"/>
  </cols>
  <sheetData>
    <row r="1" spans="1:7" s="17" customFormat="1" x14ac:dyDescent="0.55000000000000004">
      <c r="A1" s="17" t="s">
        <v>932</v>
      </c>
      <c r="B1" s="19" t="s">
        <v>959</v>
      </c>
      <c r="C1" s="17" t="s">
        <v>0</v>
      </c>
      <c r="D1" s="20" t="s">
        <v>960</v>
      </c>
      <c r="E1" s="17" t="s">
        <v>659</v>
      </c>
      <c r="F1" s="17" t="s">
        <v>1</v>
      </c>
      <c r="G1" s="17" t="s">
        <v>961</v>
      </c>
    </row>
    <row r="2" spans="1:7" x14ac:dyDescent="0.55000000000000004">
      <c r="A2" s="21" t="s">
        <v>962</v>
      </c>
      <c r="B2" s="22">
        <v>4.3478299999999998E-2</v>
      </c>
      <c r="C2" s="21" t="s">
        <v>963</v>
      </c>
      <c r="D2" s="23" t="s">
        <v>964</v>
      </c>
      <c r="E2" s="24" t="s">
        <v>521</v>
      </c>
      <c r="F2" s="25" t="s">
        <v>965</v>
      </c>
      <c r="G2" s="25" t="s">
        <v>966</v>
      </c>
    </row>
    <row r="3" spans="1:7" x14ac:dyDescent="0.55000000000000004">
      <c r="A3" s="21" t="s">
        <v>967</v>
      </c>
      <c r="B3" s="22">
        <v>4.3478299999999998E-2</v>
      </c>
      <c r="C3" s="21" t="s">
        <v>968</v>
      </c>
      <c r="D3" s="23" t="s">
        <v>964</v>
      </c>
      <c r="E3" s="26" t="s">
        <v>582</v>
      </c>
      <c r="F3" s="26" t="s">
        <v>523</v>
      </c>
      <c r="G3" s="26" t="s">
        <v>969</v>
      </c>
    </row>
    <row r="4" spans="1:7" x14ac:dyDescent="0.55000000000000004">
      <c r="A4" s="21" t="s">
        <v>970</v>
      </c>
      <c r="B4" s="22">
        <v>4.3478299999999998E-2</v>
      </c>
      <c r="C4" s="21" t="s">
        <v>971</v>
      </c>
      <c r="D4" s="23" t="s">
        <v>964</v>
      </c>
      <c r="E4" s="26" t="s">
        <v>521</v>
      </c>
      <c r="F4" s="26" t="s">
        <v>972</v>
      </c>
      <c r="G4" s="26" t="s">
        <v>973</v>
      </c>
    </row>
    <row r="5" spans="1:7" x14ac:dyDescent="0.55000000000000004">
      <c r="A5" s="21" t="s">
        <v>974</v>
      </c>
      <c r="B5" s="22">
        <v>0.05</v>
      </c>
      <c r="C5" s="21" t="s">
        <v>975</v>
      </c>
      <c r="D5" s="23" t="s">
        <v>964</v>
      </c>
      <c r="E5" s="26" t="s">
        <v>520</v>
      </c>
      <c r="F5" s="26" t="s">
        <v>522</v>
      </c>
      <c r="G5" s="26" t="s">
        <v>976</v>
      </c>
    </row>
    <row r="6" spans="1:7" x14ac:dyDescent="0.55000000000000004">
      <c r="A6" s="21" t="s">
        <v>977</v>
      </c>
      <c r="B6" s="22">
        <v>4.3478299999999998E-2</v>
      </c>
      <c r="C6" s="21" t="s">
        <v>978</v>
      </c>
      <c r="D6" s="23" t="s">
        <v>964</v>
      </c>
      <c r="E6" s="24" t="s">
        <v>610</v>
      </c>
      <c r="F6" s="25" t="s">
        <v>979</v>
      </c>
      <c r="G6" s="25" t="s">
        <v>980</v>
      </c>
    </row>
    <row r="7" spans="1:7" x14ac:dyDescent="0.55000000000000004">
      <c r="A7" s="21" t="s">
        <v>981</v>
      </c>
      <c r="B7" s="22">
        <v>4.3478299999999998E-2</v>
      </c>
      <c r="C7" s="21" t="s">
        <v>982</v>
      </c>
      <c r="D7" s="23" t="s">
        <v>964</v>
      </c>
      <c r="E7" s="26" t="s">
        <v>521</v>
      </c>
      <c r="F7" s="26" t="s">
        <v>594</v>
      </c>
      <c r="G7" s="26" t="s">
        <v>983</v>
      </c>
    </row>
    <row r="8" spans="1:7" x14ac:dyDescent="0.55000000000000004">
      <c r="A8" s="21" t="s">
        <v>984</v>
      </c>
      <c r="B8" s="22">
        <v>4.3478299999999998E-2</v>
      </c>
      <c r="C8" s="21" t="s">
        <v>985</v>
      </c>
      <c r="D8" s="23" t="s">
        <v>964</v>
      </c>
      <c r="E8" s="26" t="s">
        <v>582</v>
      </c>
      <c r="F8" s="26" t="s">
        <v>523</v>
      </c>
      <c r="G8" s="26" t="s">
        <v>969</v>
      </c>
    </row>
    <row r="9" spans="1:7" x14ac:dyDescent="0.55000000000000004">
      <c r="A9" s="21" t="s">
        <v>986</v>
      </c>
      <c r="B9" s="22">
        <v>0.05</v>
      </c>
      <c r="C9" s="21" t="s">
        <v>987</v>
      </c>
      <c r="D9" s="23" t="s">
        <v>964</v>
      </c>
      <c r="E9" s="26" t="s">
        <v>521</v>
      </c>
      <c r="F9" s="26" t="s">
        <v>617</v>
      </c>
      <c r="G9" s="26" t="s">
        <v>973</v>
      </c>
    </row>
    <row r="10" spans="1:7" x14ac:dyDescent="0.55000000000000004">
      <c r="A10" s="21" t="s">
        <v>988</v>
      </c>
      <c r="B10" s="22">
        <v>4.7619000000000002E-2</v>
      </c>
      <c r="C10" s="21" t="s">
        <v>989</v>
      </c>
      <c r="D10" s="23" t="s">
        <v>964</v>
      </c>
      <c r="E10" s="24" t="s">
        <v>521</v>
      </c>
      <c r="F10" s="25" t="s">
        <v>990</v>
      </c>
      <c r="G10" s="25" t="s">
        <v>991</v>
      </c>
    </row>
    <row r="11" spans="1:7" x14ac:dyDescent="0.55000000000000004">
      <c r="A11" s="21" t="s">
        <v>992</v>
      </c>
      <c r="B11" s="22">
        <v>4.7619000000000002E-2</v>
      </c>
      <c r="C11" s="21" t="s">
        <v>993</v>
      </c>
      <c r="D11" s="23" t="s">
        <v>964</v>
      </c>
      <c r="E11" s="26" t="s">
        <v>521</v>
      </c>
      <c r="F11" s="26" t="s">
        <v>625</v>
      </c>
      <c r="G11" s="26" t="s">
        <v>973</v>
      </c>
    </row>
    <row r="12" spans="1:7" x14ac:dyDescent="0.55000000000000004">
      <c r="A12" s="21" t="s">
        <v>994</v>
      </c>
      <c r="B12" s="22">
        <v>4.7619000000000002E-2</v>
      </c>
      <c r="C12" s="21" t="s">
        <v>209</v>
      </c>
      <c r="D12" s="23" t="s">
        <v>995</v>
      </c>
    </row>
    <row r="13" spans="1:7" x14ac:dyDescent="0.55000000000000004">
      <c r="A13" s="21" t="s">
        <v>996</v>
      </c>
      <c r="B13" s="22">
        <v>4.3478299999999998E-2</v>
      </c>
      <c r="C13" s="21" t="s">
        <v>179</v>
      </c>
      <c r="D13" s="23" t="s">
        <v>995</v>
      </c>
    </row>
    <row r="14" spans="1:7" x14ac:dyDescent="0.55000000000000004">
      <c r="A14" s="21" t="s">
        <v>997</v>
      </c>
      <c r="B14" s="22">
        <v>4.3478299999999998E-2</v>
      </c>
      <c r="C14" s="21" t="s">
        <v>229</v>
      </c>
      <c r="D14" s="23" t="s">
        <v>995</v>
      </c>
    </row>
    <row r="15" spans="1:7" x14ac:dyDescent="0.55000000000000004">
      <c r="A15" s="21" t="s">
        <v>998</v>
      </c>
      <c r="B15" s="22">
        <v>0.05</v>
      </c>
      <c r="C15" s="21" t="s">
        <v>150</v>
      </c>
      <c r="D15" s="23" t="s">
        <v>995</v>
      </c>
    </row>
    <row r="16" spans="1:7" x14ac:dyDescent="0.55000000000000004">
      <c r="A16" s="21" t="s">
        <v>999</v>
      </c>
      <c r="B16" s="22">
        <v>4.3478299999999998E-2</v>
      </c>
      <c r="C16" s="21" t="s">
        <v>847</v>
      </c>
      <c r="D16" s="23" t="s">
        <v>995</v>
      </c>
    </row>
    <row r="17" spans="1:4" x14ac:dyDescent="0.55000000000000004">
      <c r="A17" s="21" t="s">
        <v>1000</v>
      </c>
      <c r="B17" s="22">
        <v>4.3478299999999998E-2</v>
      </c>
      <c r="C17" s="21" t="s">
        <v>74</v>
      </c>
      <c r="D17" s="23" t="s">
        <v>995</v>
      </c>
    </row>
    <row r="18" spans="1:4" x14ac:dyDescent="0.55000000000000004">
      <c r="A18" s="21" t="s">
        <v>1001</v>
      </c>
      <c r="B18" s="22">
        <v>0.05</v>
      </c>
      <c r="C18" s="21" t="s">
        <v>289</v>
      </c>
      <c r="D18" s="23" t="s">
        <v>995</v>
      </c>
    </row>
    <row r="19" spans="1:4" x14ac:dyDescent="0.55000000000000004">
      <c r="A19" s="21" t="s">
        <v>1002</v>
      </c>
      <c r="B19" s="22">
        <v>4.7619000000000002E-2</v>
      </c>
      <c r="C19" s="21" t="s">
        <v>187</v>
      </c>
      <c r="D19" s="23" t="s">
        <v>995</v>
      </c>
    </row>
    <row r="20" spans="1:4" x14ac:dyDescent="0.55000000000000004">
      <c r="A20" s="21" t="s">
        <v>1003</v>
      </c>
      <c r="B20" s="22">
        <v>0.05</v>
      </c>
      <c r="C20" s="21" t="s">
        <v>41</v>
      </c>
      <c r="D20" s="23" t="s">
        <v>995</v>
      </c>
    </row>
    <row r="21" spans="1:4" x14ac:dyDescent="0.55000000000000004">
      <c r="A21" s="21" t="s">
        <v>1004</v>
      </c>
      <c r="B21" s="22">
        <v>4.3478299999999998E-2</v>
      </c>
      <c r="C21" s="21" t="s">
        <v>207</v>
      </c>
      <c r="D21" s="23" t="s">
        <v>995</v>
      </c>
    </row>
    <row r="22" spans="1:4" x14ac:dyDescent="0.55000000000000004">
      <c r="A22" s="21" t="s">
        <v>1005</v>
      </c>
      <c r="B22" s="22">
        <v>4.7619000000000002E-2</v>
      </c>
      <c r="C22" s="21" t="s">
        <v>92</v>
      </c>
      <c r="D22" s="23" t="s">
        <v>995</v>
      </c>
    </row>
    <row r="23" spans="1:4" x14ac:dyDescent="0.55000000000000004">
      <c r="A23" s="21" t="s">
        <v>1006</v>
      </c>
      <c r="B23" s="22">
        <v>4.7619000000000002E-2</v>
      </c>
      <c r="C23" s="21" t="s">
        <v>113</v>
      </c>
      <c r="D23" s="23" t="s">
        <v>995</v>
      </c>
    </row>
    <row r="24" spans="1:4" x14ac:dyDescent="0.55000000000000004">
      <c r="A24" s="21" t="s">
        <v>1007</v>
      </c>
      <c r="B24" s="22">
        <v>4.3478299999999998E-2</v>
      </c>
      <c r="C24" s="21" t="s">
        <v>63</v>
      </c>
      <c r="D24" s="23" t="s">
        <v>995</v>
      </c>
    </row>
    <row r="25" spans="1:4" x14ac:dyDescent="0.55000000000000004">
      <c r="A25" s="21" t="s">
        <v>1008</v>
      </c>
      <c r="B25" s="22">
        <v>4.7619000000000002E-2</v>
      </c>
      <c r="C25" s="21" t="s">
        <v>33</v>
      </c>
      <c r="D25" s="23" t="s">
        <v>995</v>
      </c>
    </row>
    <row r="26" spans="1:4" x14ac:dyDescent="0.55000000000000004">
      <c r="A26" s="21" t="s">
        <v>1009</v>
      </c>
      <c r="B26" s="22">
        <v>4.3478299999999998E-2</v>
      </c>
      <c r="C26" s="21" t="s">
        <v>226</v>
      </c>
      <c r="D26" s="23" t="s">
        <v>995</v>
      </c>
    </row>
    <row r="27" spans="1:4" x14ac:dyDescent="0.55000000000000004">
      <c r="A27" s="21" t="s">
        <v>1010</v>
      </c>
      <c r="B27" s="22">
        <v>4.7619000000000002E-2</v>
      </c>
      <c r="C27" s="21" t="s">
        <v>208</v>
      </c>
      <c r="D27" s="23" t="s">
        <v>995</v>
      </c>
    </row>
    <row r="28" spans="1:4" x14ac:dyDescent="0.55000000000000004">
      <c r="A28" s="21" t="s">
        <v>1011</v>
      </c>
      <c r="B28" s="22">
        <v>4.7619000000000002E-2</v>
      </c>
      <c r="C28" s="21" t="s">
        <v>34</v>
      </c>
      <c r="D28" s="23" t="s">
        <v>995</v>
      </c>
    </row>
    <row r="29" spans="1:4" x14ac:dyDescent="0.55000000000000004">
      <c r="A29" s="21" t="s">
        <v>1012</v>
      </c>
      <c r="B29" s="22">
        <v>4.3478299999999998E-2</v>
      </c>
      <c r="C29" s="21" t="s">
        <v>2</v>
      </c>
      <c r="D29" s="23" t="s">
        <v>995</v>
      </c>
    </row>
    <row r="30" spans="1:4" x14ac:dyDescent="0.55000000000000004">
      <c r="A30" s="21" t="s">
        <v>1013</v>
      </c>
      <c r="B30" s="22">
        <v>0.05</v>
      </c>
      <c r="C30" s="21" t="s">
        <v>287</v>
      </c>
      <c r="D30" s="23" t="s">
        <v>995</v>
      </c>
    </row>
    <row r="31" spans="1:4" x14ac:dyDescent="0.55000000000000004">
      <c r="A31" s="21" t="s">
        <v>1014</v>
      </c>
      <c r="B31" s="22">
        <v>4.7619000000000002E-2</v>
      </c>
      <c r="C31" s="21" t="s">
        <v>151</v>
      </c>
      <c r="D31" s="23" t="s">
        <v>995</v>
      </c>
    </row>
    <row r="32" spans="1:4" x14ac:dyDescent="0.55000000000000004">
      <c r="A32" s="21" t="s">
        <v>1015</v>
      </c>
      <c r="B32" s="22">
        <v>4.7619000000000002E-2</v>
      </c>
      <c r="C32" s="21" t="s">
        <v>197</v>
      </c>
      <c r="D32" s="23" t="s">
        <v>995</v>
      </c>
    </row>
    <row r="33" spans="1:4" x14ac:dyDescent="0.55000000000000004">
      <c r="A33" s="21" t="s">
        <v>1016</v>
      </c>
      <c r="B33" s="22">
        <v>4.7619000000000002E-2</v>
      </c>
      <c r="C33" s="21" t="s">
        <v>19</v>
      </c>
      <c r="D33" s="23" t="s">
        <v>995</v>
      </c>
    </row>
    <row r="34" spans="1:4" x14ac:dyDescent="0.55000000000000004">
      <c r="A34" s="21" t="s">
        <v>1017</v>
      </c>
      <c r="B34" s="22">
        <v>0.05</v>
      </c>
      <c r="C34" s="21" t="s">
        <v>22</v>
      </c>
      <c r="D34" s="23" t="s">
        <v>995</v>
      </c>
    </row>
    <row r="35" spans="1:4" x14ac:dyDescent="0.55000000000000004">
      <c r="A35" s="21" t="s">
        <v>1018</v>
      </c>
      <c r="B35" s="22">
        <v>4.3478299999999998E-2</v>
      </c>
      <c r="C35" s="21" t="s">
        <v>260</v>
      </c>
      <c r="D35" s="23" t="s">
        <v>995</v>
      </c>
    </row>
    <row r="36" spans="1:4" x14ac:dyDescent="0.55000000000000004">
      <c r="A36" s="21" t="s">
        <v>1019</v>
      </c>
      <c r="B36" s="22">
        <v>0.05</v>
      </c>
      <c r="C36" s="21" t="s">
        <v>236</v>
      </c>
      <c r="D36" s="23" t="s">
        <v>995</v>
      </c>
    </row>
    <row r="37" spans="1:4" x14ac:dyDescent="0.55000000000000004">
      <c r="A37" s="21" t="s">
        <v>1020</v>
      </c>
      <c r="B37" s="22">
        <v>4.3478299999999998E-2</v>
      </c>
      <c r="C37" s="21" t="s">
        <v>146</v>
      </c>
      <c r="D37" s="23" t="s">
        <v>995</v>
      </c>
    </row>
    <row r="38" spans="1:4" x14ac:dyDescent="0.55000000000000004">
      <c r="A38" s="21" t="s">
        <v>1021</v>
      </c>
      <c r="B38" s="22">
        <v>4.3478299999999998E-2</v>
      </c>
      <c r="C38" s="21" t="s">
        <v>158</v>
      </c>
      <c r="D38" s="23" t="s">
        <v>995</v>
      </c>
    </row>
    <row r="39" spans="1:4" x14ac:dyDescent="0.55000000000000004">
      <c r="A39" s="21" t="s">
        <v>1022</v>
      </c>
      <c r="B39" s="22">
        <v>4.7619000000000002E-2</v>
      </c>
      <c r="C39" s="21" t="s">
        <v>833</v>
      </c>
      <c r="D39" s="23" t="s">
        <v>995</v>
      </c>
    </row>
    <row r="40" spans="1:4" x14ac:dyDescent="0.55000000000000004">
      <c r="A40" s="21" t="s">
        <v>1023</v>
      </c>
      <c r="B40" s="22">
        <v>4.3478299999999998E-2</v>
      </c>
      <c r="C40" s="21" t="s">
        <v>42</v>
      </c>
      <c r="D40" s="23" t="s">
        <v>995</v>
      </c>
    </row>
    <row r="41" spans="1:4" x14ac:dyDescent="0.55000000000000004">
      <c r="A41" s="21" t="s">
        <v>1024</v>
      </c>
      <c r="B41" s="22">
        <v>0.05</v>
      </c>
      <c r="C41" s="21" t="s">
        <v>120</v>
      </c>
      <c r="D41" s="23" t="s">
        <v>995</v>
      </c>
    </row>
    <row r="42" spans="1:4" x14ac:dyDescent="0.55000000000000004">
      <c r="A42" s="21" t="s">
        <v>1025</v>
      </c>
      <c r="B42" s="22">
        <v>4.3478299999999998E-2</v>
      </c>
      <c r="C42" s="21" t="s">
        <v>200</v>
      </c>
      <c r="D42" s="23" t="s">
        <v>995</v>
      </c>
    </row>
    <row r="43" spans="1:4" x14ac:dyDescent="0.55000000000000004">
      <c r="A43" s="21" t="s">
        <v>1026</v>
      </c>
      <c r="B43" s="22">
        <v>0.05</v>
      </c>
      <c r="C43" s="21" t="s">
        <v>80</v>
      </c>
      <c r="D43" s="23" t="s">
        <v>995</v>
      </c>
    </row>
    <row r="44" spans="1:4" x14ac:dyDescent="0.55000000000000004">
      <c r="A44" s="21" t="s">
        <v>1027</v>
      </c>
      <c r="B44" s="22">
        <v>0.05</v>
      </c>
      <c r="C44" s="21" t="s">
        <v>235</v>
      </c>
      <c r="D44" s="23" t="s">
        <v>995</v>
      </c>
    </row>
    <row r="45" spans="1:4" x14ac:dyDescent="0.55000000000000004">
      <c r="A45" s="21" t="s">
        <v>1028</v>
      </c>
      <c r="B45" s="22">
        <v>4.3478299999999998E-2</v>
      </c>
      <c r="C45" s="21" t="s">
        <v>88</v>
      </c>
      <c r="D45" s="23" t="s">
        <v>995</v>
      </c>
    </row>
    <row r="46" spans="1:4" x14ac:dyDescent="0.55000000000000004">
      <c r="A46" s="21" t="s">
        <v>1029</v>
      </c>
      <c r="B46" s="22">
        <v>4.3478299999999998E-2</v>
      </c>
      <c r="C46" s="21" t="s">
        <v>286</v>
      </c>
      <c r="D46" s="23" t="s">
        <v>995</v>
      </c>
    </row>
    <row r="47" spans="1:4" x14ac:dyDescent="0.55000000000000004">
      <c r="A47" s="21" t="s">
        <v>1030</v>
      </c>
      <c r="B47" s="22">
        <v>0.05</v>
      </c>
      <c r="C47" s="21" t="s">
        <v>261</v>
      </c>
      <c r="D47" s="23" t="s">
        <v>995</v>
      </c>
    </row>
    <row r="48" spans="1:4" x14ac:dyDescent="0.55000000000000004">
      <c r="A48" s="21" t="s">
        <v>1031</v>
      </c>
      <c r="B48" s="22">
        <v>4.3478299999999998E-2</v>
      </c>
      <c r="C48" s="21" t="s">
        <v>746</v>
      </c>
      <c r="D48" s="23" t="s">
        <v>995</v>
      </c>
    </row>
    <row r="49" spans="1:4" x14ac:dyDescent="0.55000000000000004">
      <c r="A49" s="21" t="s">
        <v>1032</v>
      </c>
      <c r="B49" s="22">
        <v>4.3478299999999998E-2</v>
      </c>
      <c r="C49" s="21" t="s">
        <v>94</v>
      </c>
      <c r="D49" s="23" t="s">
        <v>995</v>
      </c>
    </row>
    <row r="50" spans="1:4" x14ac:dyDescent="0.55000000000000004">
      <c r="A50" s="21" t="s">
        <v>1033</v>
      </c>
      <c r="B50" s="22">
        <v>4.7619000000000002E-2</v>
      </c>
      <c r="C50" s="21" t="s">
        <v>66</v>
      </c>
      <c r="D50" s="23" t="s">
        <v>995</v>
      </c>
    </row>
  </sheetData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7A-Peptide</vt:lpstr>
      <vt:lpstr>Table S7B-ORF</vt:lpstr>
      <vt:lpstr>Table S7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8T10:13:32Z</dcterms:modified>
</cp:coreProperties>
</file>